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ingle oral dose" sheetId="1" r:id="rId1"/>
    <sheet name="multiple oral dose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61" i="2" l="1"/>
  <c r="J61" i="2"/>
  <c r="I62" i="2"/>
  <c r="J62" i="2"/>
  <c r="I63" i="2"/>
  <c r="J63" i="2"/>
  <c r="I64" i="2"/>
  <c r="J64" i="2"/>
  <c r="I65" i="2"/>
  <c r="J65" i="2"/>
  <c r="I66" i="2"/>
  <c r="J66" i="2"/>
  <c r="I67" i="2"/>
  <c r="J67" i="2"/>
  <c r="I68" i="2"/>
  <c r="J68" i="2"/>
  <c r="I6" i="1"/>
  <c r="I8" i="1"/>
  <c r="V139" i="2"/>
  <c r="U139" i="2"/>
  <c r="V138" i="2"/>
  <c r="U138" i="2"/>
  <c r="V137" i="2"/>
  <c r="U137" i="2"/>
  <c r="V136" i="2"/>
  <c r="U136" i="2"/>
  <c r="V135" i="2"/>
  <c r="U135" i="2"/>
  <c r="V134" i="2"/>
  <c r="U134" i="2"/>
  <c r="V133" i="2"/>
  <c r="U133" i="2"/>
  <c r="V132" i="2"/>
  <c r="U132" i="2"/>
  <c r="V131" i="2"/>
  <c r="U131" i="2"/>
  <c r="V130" i="2"/>
  <c r="U130" i="2"/>
  <c r="V129" i="2"/>
  <c r="U129" i="2"/>
  <c r="V128" i="2"/>
  <c r="U128" i="2"/>
  <c r="V127" i="2"/>
  <c r="U127" i="2"/>
  <c r="V126" i="2"/>
  <c r="U126" i="2"/>
  <c r="V125" i="2"/>
  <c r="U125" i="2"/>
  <c r="V124" i="2"/>
  <c r="U124" i="2"/>
  <c r="V123" i="2"/>
  <c r="U123" i="2"/>
  <c r="V122" i="2"/>
  <c r="U122" i="2"/>
  <c r="V121" i="2"/>
  <c r="U121" i="2"/>
  <c r="V120" i="2"/>
  <c r="U120" i="2"/>
  <c r="V119" i="2"/>
  <c r="U119" i="2"/>
  <c r="V118" i="2"/>
  <c r="U118" i="2"/>
  <c r="V117" i="2"/>
  <c r="U117" i="2"/>
  <c r="V116" i="2"/>
  <c r="U116" i="2"/>
  <c r="V115" i="2"/>
  <c r="U115" i="2"/>
  <c r="V114" i="2"/>
  <c r="U114" i="2"/>
  <c r="V113" i="2"/>
  <c r="U113" i="2"/>
  <c r="V112" i="2"/>
  <c r="U112" i="2"/>
  <c r="V111" i="2"/>
  <c r="U111" i="2"/>
  <c r="V110" i="2"/>
  <c r="U110" i="2"/>
  <c r="J140" i="2"/>
  <c r="I140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V104" i="2"/>
  <c r="U104" i="2"/>
  <c r="V103" i="2"/>
  <c r="U103" i="2"/>
  <c r="V102" i="2"/>
  <c r="U102" i="2"/>
  <c r="V101" i="2"/>
  <c r="U101" i="2"/>
  <c r="V100" i="2"/>
  <c r="U100" i="2"/>
  <c r="V99" i="2"/>
  <c r="U99" i="2"/>
  <c r="V98" i="2"/>
  <c r="U98" i="2"/>
  <c r="V97" i="2"/>
  <c r="U97" i="2"/>
  <c r="V96" i="2"/>
  <c r="U96" i="2"/>
  <c r="V95" i="2"/>
  <c r="U95" i="2"/>
  <c r="V94" i="2"/>
  <c r="U94" i="2"/>
  <c r="V93" i="2"/>
  <c r="U93" i="2"/>
  <c r="V92" i="2"/>
  <c r="U92" i="2"/>
  <c r="V91" i="2"/>
  <c r="U91" i="2"/>
  <c r="V90" i="2"/>
  <c r="U90" i="2"/>
  <c r="V89" i="2"/>
  <c r="U89" i="2"/>
  <c r="V88" i="2"/>
  <c r="U88" i="2"/>
  <c r="V87" i="2"/>
  <c r="U87" i="2"/>
  <c r="V86" i="2"/>
  <c r="U86" i="2"/>
  <c r="V85" i="2"/>
  <c r="U85" i="2"/>
  <c r="V84" i="2"/>
  <c r="U84" i="2"/>
  <c r="V83" i="2"/>
  <c r="U83" i="2"/>
  <c r="V82" i="2"/>
  <c r="U82" i="2"/>
  <c r="V81" i="2"/>
  <c r="U81" i="2"/>
  <c r="V80" i="2"/>
  <c r="U80" i="2"/>
  <c r="V79" i="2"/>
  <c r="U79" i="2"/>
  <c r="V78" i="2"/>
  <c r="U78" i="2"/>
  <c r="V77" i="2"/>
  <c r="U77" i="2"/>
  <c r="V76" i="2"/>
  <c r="U76" i="2"/>
  <c r="V75" i="2"/>
  <c r="U75" i="2"/>
  <c r="V74" i="2"/>
  <c r="U74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V68" i="2"/>
  <c r="U68" i="2"/>
  <c r="V67" i="2"/>
  <c r="U67" i="2"/>
  <c r="V66" i="2"/>
  <c r="U66" i="2"/>
  <c r="V65" i="2"/>
  <c r="U65" i="2"/>
  <c r="V64" i="2"/>
  <c r="U64" i="2"/>
  <c r="V63" i="2"/>
  <c r="U63" i="2"/>
  <c r="V62" i="2"/>
  <c r="U62" i="2"/>
  <c r="V61" i="2"/>
  <c r="U61" i="2"/>
  <c r="V60" i="2"/>
  <c r="U60" i="2"/>
  <c r="V59" i="2"/>
  <c r="U59" i="2"/>
  <c r="V58" i="2"/>
  <c r="U58" i="2"/>
  <c r="V57" i="2"/>
  <c r="U57" i="2"/>
  <c r="V56" i="2"/>
  <c r="U56" i="2"/>
  <c r="V55" i="2"/>
  <c r="U55" i="2"/>
  <c r="V54" i="2"/>
  <c r="U54" i="2"/>
  <c r="V53" i="2"/>
  <c r="U53" i="2"/>
  <c r="V52" i="2"/>
  <c r="U52" i="2"/>
  <c r="V51" i="2"/>
  <c r="U51" i="2"/>
  <c r="V50" i="2"/>
  <c r="U50" i="2"/>
  <c r="V49" i="2"/>
  <c r="U49" i="2"/>
  <c r="V48" i="2"/>
  <c r="U48" i="2"/>
  <c r="V47" i="2"/>
  <c r="U47" i="2"/>
  <c r="V46" i="2"/>
  <c r="U46" i="2"/>
  <c r="V45" i="2"/>
  <c r="U45" i="2"/>
  <c r="V44" i="2"/>
  <c r="U44" i="2"/>
  <c r="V43" i="2"/>
  <c r="U43" i="2"/>
  <c r="V42" i="2"/>
  <c r="U42" i="2"/>
  <c r="V41" i="2"/>
  <c r="U41" i="2"/>
  <c r="V40" i="2"/>
  <c r="U40" i="2"/>
  <c r="V39" i="2"/>
  <c r="U39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V29" i="2"/>
  <c r="U29" i="2"/>
  <c r="V28" i="2"/>
  <c r="U28" i="2"/>
  <c r="V27" i="2"/>
  <c r="U27" i="2"/>
  <c r="V26" i="2"/>
  <c r="U26" i="2"/>
  <c r="V25" i="2"/>
  <c r="U25" i="2"/>
  <c r="V24" i="2"/>
  <c r="U24" i="2"/>
  <c r="V23" i="2"/>
  <c r="U23" i="2"/>
  <c r="V22" i="2"/>
  <c r="U22" i="2"/>
  <c r="V21" i="2"/>
  <c r="U21" i="2"/>
  <c r="V20" i="2"/>
  <c r="U20" i="2"/>
  <c r="V19" i="2"/>
  <c r="U19" i="2"/>
  <c r="V18" i="2"/>
  <c r="U18" i="2"/>
  <c r="V17" i="2"/>
  <c r="U17" i="2"/>
  <c r="V16" i="2"/>
  <c r="U16" i="2"/>
  <c r="V15" i="2"/>
  <c r="U15" i="2"/>
  <c r="V14" i="2"/>
  <c r="U14" i="2"/>
  <c r="V13" i="2"/>
  <c r="U13" i="2"/>
  <c r="V12" i="2"/>
  <c r="U12" i="2"/>
  <c r="V11" i="2"/>
  <c r="U11" i="2"/>
  <c r="V10" i="2"/>
  <c r="U10" i="2"/>
  <c r="V9" i="2"/>
  <c r="U9" i="2"/>
  <c r="V8" i="2"/>
  <c r="U8" i="2"/>
  <c r="V7" i="2"/>
  <c r="U7" i="2"/>
  <c r="V6" i="2"/>
  <c r="U6" i="2"/>
  <c r="V5" i="2"/>
  <c r="U5" i="2"/>
  <c r="V4" i="2"/>
  <c r="U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V70" i="1"/>
  <c r="V69" i="1"/>
  <c r="V68" i="1"/>
  <c r="V67" i="1"/>
  <c r="V66" i="1"/>
  <c r="V65" i="1"/>
  <c r="V64" i="1"/>
  <c r="V63" i="1"/>
  <c r="V62" i="1"/>
  <c r="V61" i="1"/>
  <c r="V60" i="1"/>
  <c r="V59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J7" i="1"/>
  <c r="I7" i="1"/>
  <c r="J6" i="1"/>
  <c r="J5" i="1"/>
  <c r="I5" i="1"/>
  <c r="J4" i="1"/>
  <c r="I4" i="1"/>
</calcChain>
</file>

<file path=xl/sharedStrings.xml><?xml version="1.0" encoding="utf-8"?>
<sst xmlns="http://schemas.openxmlformats.org/spreadsheetml/2006/main" count="531" uniqueCount="185">
  <si>
    <t>fish 4</t>
  </si>
  <si>
    <t>fish 5</t>
  </si>
  <si>
    <t>fish 6</t>
  </si>
  <si>
    <t>Time points</t>
    <phoneticPr fontId="1" type="noConversion"/>
  </si>
  <si>
    <t>fish 1</t>
    <phoneticPr fontId="1" type="noConversion"/>
  </si>
  <si>
    <t>fish 2</t>
    <phoneticPr fontId="1" type="noConversion"/>
  </si>
  <si>
    <t>fish 3</t>
    <phoneticPr fontId="1" type="noConversion"/>
  </si>
  <si>
    <t>mean</t>
    <phoneticPr fontId="1" type="noConversion"/>
  </si>
  <si>
    <t>5min</t>
    <phoneticPr fontId="1" type="noConversion"/>
  </si>
  <si>
    <t>15min</t>
    <phoneticPr fontId="1" type="noConversion"/>
  </si>
  <si>
    <t>30min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9h</t>
    <phoneticPr fontId="1" type="noConversion"/>
  </si>
  <si>
    <t>12h</t>
    <phoneticPr fontId="1" type="noConversion"/>
  </si>
  <si>
    <t>24h</t>
    <phoneticPr fontId="1" type="noConversion"/>
  </si>
  <si>
    <t>3d</t>
    <phoneticPr fontId="1" type="noConversion"/>
  </si>
  <si>
    <t>6d</t>
    <phoneticPr fontId="1" type="noConversion"/>
  </si>
  <si>
    <t>10d</t>
    <phoneticPr fontId="1" type="noConversion"/>
  </si>
  <si>
    <t>14d</t>
    <phoneticPr fontId="1" type="noConversion"/>
  </si>
  <si>
    <t>20d</t>
    <phoneticPr fontId="1" type="noConversion"/>
  </si>
  <si>
    <t>Time points</t>
    <phoneticPr fontId="1" type="noConversion"/>
  </si>
  <si>
    <t>fish 1</t>
    <phoneticPr fontId="1" type="noConversion"/>
  </si>
  <si>
    <t>fish 2</t>
    <phoneticPr fontId="1" type="noConversion"/>
  </si>
  <si>
    <t>fish 3</t>
    <phoneticPr fontId="1" type="noConversion"/>
  </si>
  <si>
    <t>mean</t>
    <phoneticPr fontId="1" type="noConversion"/>
  </si>
  <si>
    <t>30min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9h</t>
    <phoneticPr fontId="1" type="noConversion"/>
  </si>
  <si>
    <t>12h</t>
    <phoneticPr fontId="1" type="noConversion"/>
  </si>
  <si>
    <t>24h</t>
    <phoneticPr fontId="1" type="noConversion"/>
  </si>
  <si>
    <t>3d</t>
    <phoneticPr fontId="1" type="noConversion"/>
  </si>
  <si>
    <t>6d</t>
    <phoneticPr fontId="1" type="noConversion"/>
  </si>
  <si>
    <t>10d</t>
    <phoneticPr fontId="1" type="noConversion"/>
  </si>
  <si>
    <t>14d</t>
    <phoneticPr fontId="1" type="noConversion"/>
  </si>
  <si>
    <t>20d</t>
    <phoneticPr fontId="1" type="noConversion"/>
  </si>
  <si>
    <t>Time points</t>
    <phoneticPr fontId="1" type="noConversion"/>
  </si>
  <si>
    <t>fish 1</t>
    <phoneticPr fontId="1" type="noConversion"/>
  </si>
  <si>
    <t>fish 2</t>
    <phoneticPr fontId="1" type="noConversion"/>
  </si>
  <si>
    <t>fish 3</t>
    <phoneticPr fontId="1" type="noConversion"/>
  </si>
  <si>
    <t>mean</t>
    <phoneticPr fontId="1" type="noConversion"/>
  </si>
  <si>
    <t>30min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9h</t>
    <phoneticPr fontId="1" type="noConversion"/>
  </si>
  <si>
    <t>12h</t>
    <phoneticPr fontId="1" type="noConversion"/>
  </si>
  <si>
    <t>24h</t>
    <phoneticPr fontId="1" type="noConversion"/>
  </si>
  <si>
    <t>3d</t>
    <phoneticPr fontId="1" type="noConversion"/>
  </si>
  <si>
    <t>6d</t>
    <phoneticPr fontId="1" type="noConversion"/>
  </si>
  <si>
    <t>10d</t>
    <phoneticPr fontId="1" type="noConversion"/>
  </si>
  <si>
    <t>14d</t>
    <phoneticPr fontId="1" type="noConversion"/>
  </si>
  <si>
    <t>20d</t>
    <phoneticPr fontId="1" type="noConversion"/>
  </si>
  <si>
    <t>Single-dose</t>
    <phoneticPr fontId="1" type="noConversion"/>
  </si>
  <si>
    <t>40d</t>
    <phoneticPr fontId="1" type="noConversion"/>
  </si>
  <si>
    <t>Time points</t>
    <phoneticPr fontId="1" type="noConversion"/>
  </si>
  <si>
    <t>fish 1</t>
    <phoneticPr fontId="1" type="noConversion"/>
  </si>
  <si>
    <t>fish 2</t>
    <phoneticPr fontId="1" type="noConversion"/>
  </si>
  <si>
    <t>fish 3</t>
    <phoneticPr fontId="1" type="noConversion"/>
  </si>
  <si>
    <t>mean</t>
    <phoneticPr fontId="1" type="noConversion"/>
  </si>
  <si>
    <t>30min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9h</t>
    <phoneticPr fontId="1" type="noConversion"/>
  </si>
  <si>
    <t>12h</t>
    <phoneticPr fontId="1" type="noConversion"/>
  </si>
  <si>
    <t>24h</t>
    <phoneticPr fontId="1" type="noConversion"/>
  </si>
  <si>
    <t>3d</t>
    <phoneticPr fontId="1" type="noConversion"/>
  </si>
  <si>
    <t>6d</t>
    <phoneticPr fontId="1" type="noConversion"/>
  </si>
  <si>
    <t>10d</t>
    <phoneticPr fontId="1" type="noConversion"/>
  </si>
  <si>
    <t>14d</t>
    <phoneticPr fontId="1" type="noConversion"/>
  </si>
  <si>
    <t>20d</t>
    <phoneticPr fontId="1" type="noConversion"/>
  </si>
  <si>
    <t>0.5h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25h</t>
    <phoneticPr fontId="1" type="noConversion"/>
  </si>
  <si>
    <t>27h</t>
    <phoneticPr fontId="1" type="noConversion"/>
  </si>
  <si>
    <t>30h</t>
    <phoneticPr fontId="1" type="noConversion"/>
  </si>
  <si>
    <t>48h</t>
    <phoneticPr fontId="1" type="noConversion"/>
  </si>
  <si>
    <t>49h</t>
    <phoneticPr fontId="1" type="noConversion"/>
  </si>
  <si>
    <t>51h</t>
    <phoneticPr fontId="1" type="noConversion"/>
  </si>
  <si>
    <t>54h</t>
    <phoneticPr fontId="1" type="noConversion"/>
  </si>
  <si>
    <t>72h</t>
    <phoneticPr fontId="1" type="noConversion"/>
  </si>
  <si>
    <t>73h</t>
    <phoneticPr fontId="1" type="noConversion"/>
  </si>
  <si>
    <t>75h</t>
    <phoneticPr fontId="1" type="noConversion"/>
  </si>
  <si>
    <t>78h</t>
    <phoneticPr fontId="1" type="noConversion"/>
  </si>
  <si>
    <t>96h</t>
    <phoneticPr fontId="1" type="noConversion"/>
  </si>
  <si>
    <t>96.5h</t>
    <phoneticPr fontId="1" type="noConversion"/>
  </si>
  <si>
    <t>97h</t>
    <phoneticPr fontId="1" type="noConversion"/>
  </si>
  <si>
    <t>99h</t>
    <phoneticPr fontId="1" type="noConversion"/>
  </si>
  <si>
    <t>102h</t>
    <phoneticPr fontId="1" type="noConversion"/>
  </si>
  <si>
    <t>108h</t>
    <phoneticPr fontId="1" type="noConversion"/>
  </si>
  <si>
    <t>120h</t>
    <phoneticPr fontId="1" type="noConversion"/>
  </si>
  <si>
    <t>168h</t>
    <phoneticPr fontId="1" type="noConversion"/>
  </si>
  <si>
    <t>240h</t>
    <phoneticPr fontId="1" type="noConversion"/>
  </si>
  <si>
    <t>336h</t>
    <phoneticPr fontId="1" type="noConversion"/>
  </si>
  <si>
    <t>432h</t>
    <phoneticPr fontId="1" type="noConversion"/>
  </si>
  <si>
    <t>576h</t>
    <phoneticPr fontId="1" type="noConversion"/>
  </si>
  <si>
    <t>816h</t>
    <phoneticPr fontId="1" type="noConversion"/>
  </si>
  <si>
    <t>25h</t>
    <phoneticPr fontId="1" type="noConversion"/>
  </si>
  <si>
    <t>27h</t>
    <phoneticPr fontId="1" type="noConversion"/>
  </si>
  <si>
    <t>30h</t>
    <phoneticPr fontId="1" type="noConversion"/>
  </si>
  <si>
    <t>48h</t>
    <phoneticPr fontId="1" type="noConversion"/>
  </si>
  <si>
    <t>49h</t>
    <phoneticPr fontId="1" type="noConversion"/>
  </si>
  <si>
    <t>51h</t>
    <phoneticPr fontId="1" type="noConversion"/>
  </si>
  <si>
    <t>54h</t>
    <phoneticPr fontId="1" type="noConversion"/>
  </si>
  <si>
    <t>72h</t>
    <phoneticPr fontId="1" type="noConversion"/>
  </si>
  <si>
    <t>73h</t>
    <phoneticPr fontId="1" type="noConversion"/>
  </si>
  <si>
    <t>75h</t>
    <phoneticPr fontId="1" type="noConversion"/>
  </si>
  <si>
    <t>78h</t>
    <phoneticPr fontId="1" type="noConversion"/>
  </si>
  <si>
    <t>96h</t>
    <phoneticPr fontId="1" type="noConversion"/>
  </si>
  <si>
    <t>96.5h</t>
    <phoneticPr fontId="1" type="noConversion"/>
  </si>
  <si>
    <t>97h</t>
    <phoneticPr fontId="1" type="noConversion"/>
  </si>
  <si>
    <t>99h</t>
    <phoneticPr fontId="1" type="noConversion"/>
  </si>
  <si>
    <t>102h</t>
    <phoneticPr fontId="1" type="noConversion"/>
  </si>
  <si>
    <t>108h</t>
    <phoneticPr fontId="1" type="noConversion"/>
  </si>
  <si>
    <t>120h</t>
    <phoneticPr fontId="1" type="noConversion"/>
  </si>
  <si>
    <t>168h</t>
    <phoneticPr fontId="1" type="noConversion"/>
  </si>
  <si>
    <t>240h</t>
    <phoneticPr fontId="1" type="noConversion"/>
  </si>
  <si>
    <t>336h</t>
    <phoneticPr fontId="1" type="noConversion"/>
  </si>
  <si>
    <t>432h</t>
    <phoneticPr fontId="1" type="noConversion"/>
  </si>
  <si>
    <t>576h</t>
    <phoneticPr fontId="1" type="noConversion"/>
  </si>
  <si>
    <t>816h</t>
    <phoneticPr fontId="1" type="noConversion"/>
  </si>
  <si>
    <t>0.5h</t>
    <phoneticPr fontId="1" type="noConversion"/>
  </si>
  <si>
    <t>25h</t>
    <phoneticPr fontId="1" type="noConversion"/>
  </si>
  <si>
    <t>27h</t>
    <phoneticPr fontId="1" type="noConversion"/>
  </si>
  <si>
    <t>30h</t>
    <phoneticPr fontId="1" type="noConversion"/>
  </si>
  <si>
    <t>48h</t>
    <phoneticPr fontId="1" type="noConversion"/>
  </si>
  <si>
    <t>49h</t>
    <phoneticPr fontId="1" type="noConversion"/>
  </si>
  <si>
    <t>51h</t>
    <phoneticPr fontId="1" type="noConversion"/>
  </si>
  <si>
    <t>54h</t>
    <phoneticPr fontId="1" type="noConversion"/>
  </si>
  <si>
    <t>72h</t>
    <phoneticPr fontId="1" type="noConversion"/>
  </si>
  <si>
    <t>73h</t>
    <phoneticPr fontId="1" type="noConversion"/>
  </si>
  <si>
    <t>75h</t>
    <phoneticPr fontId="1" type="noConversion"/>
  </si>
  <si>
    <t>78h</t>
    <phoneticPr fontId="1" type="noConversion"/>
  </si>
  <si>
    <t>96h</t>
    <phoneticPr fontId="1" type="noConversion"/>
  </si>
  <si>
    <t>96.5h</t>
    <phoneticPr fontId="1" type="noConversion"/>
  </si>
  <si>
    <t>97h</t>
    <phoneticPr fontId="1" type="noConversion"/>
  </si>
  <si>
    <t>99h</t>
    <phoneticPr fontId="1" type="noConversion"/>
  </si>
  <si>
    <t>102h</t>
    <phoneticPr fontId="1" type="noConversion"/>
  </si>
  <si>
    <t>108h</t>
    <phoneticPr fontId="1" type="noConversion"/>
  </si>
  <si>
    <t>120h</t>
    <phoneticPr fontId="1" type="noConversion"/>
  </si>
  <si>
    <t>168h</t>
    <phoneticPr fontId="1" type="noConversion"/>
  </si>
  <si>
    <t>240h</t>
    <phoneticPr fontId="1" type="noConversion"/>
  </si>
  <si>
    <t>336h</t>
    <phoneticPr fontId="1" type="noConversion"/>
  </si>
  <si>
    <t>432h</t>
    <phoneticPr fontId="1" type="noConversion"/>
  </si>
  <si>
    <t>576h</t>
    <phoneticPr fontId="1" type="noConversion"/>
  </si>
  <si>
    <t>816h</t>
    <phoneticPr fontId="1" type="noConversion"/>
  </si>
  <si>
    <t>SD</t>
    <phoneticPr fontId="1" type="noConversion"/>
  </si>
  <si>
    <t>SD</t>
    <phoneticPr fontId="1" type="noConversion"/>
  </si>
  <si>
    <t>Single-dose</t>
    <phoneticPr fontId="1" type="noConversion"/>
  </si>
  <si>
    <t>108h</t>
  </si>
  <si>
    <t>120h</t>
  </si>
  <si>
    <t>168h</t>
  </si>
  <si>
    <t>240h</t>
  </si>
  <si>
    <t>336h</t>
  </si>
  <si>
    <t>432h</t>
  </si>
  <si>
    <t>576h</t>
  </si>
  <si>
    <t>816h</t>
  </si>
  <si>
    <t>30d</t>
    <phoneticPr fontId="1" type="noConversion"/>
  </si>
  <si>
    <t xml:space="preserve"> Ciprofloxacin concentrations (μg/g)</t>
    <phoneticPr fontId="1" type="noConversion"/>
  </si>
  <si>
    <t xml:space="preserve"> Ciprofloxacin concentrations (μg/g)</t>
    <phoneticPr fontId="1" type="noConversion"/>
  </si>
  <si>
    <t xml:space="preserve"> Enrofloxacin concentrations (μg/g)</t>
    <phoneticPr fontId="1" type="noConversion"/>
  </si>
  <si>
    <t xml:space="preserve"> Enrofloxacin concentrations (μg/mL)</t>
    <phoneticPr fontId="1" type="noConversion"/>
  </si>
  <si>
    <t xml:space="preserve"> Enrofloxacin concentrations (μg/mL)</t>
    <phoneticPr fontId="1" type="noConversion"/>
  </si>
  <si>
    <t xml:space="preserve"> Ciprofloxacin concentrations (μg/mL)</t>
    <phoneticPr fontId="1" type="noConversion"/>
  </si>
  <si>
    <t xml:space="preserve"> Enrofloxacin concentrations (μg/g)</t>
    <phoneticPr fontId="1" type="noConversion"/>
  </si>
  <si>
    <t xml:space="preserve"> Ciprofloxacin concentrations (μg/mL)</t>
    <phoneticPr fontId="1" type="noConversion"/>
  </si>
  <si>
    <t>Multiple-dose</t>
    <phoneticPr fontId="1" type="noConversion"/>
  </si>
  <si>
    <t>Multiple-dose</t>
    <phoneticPr fontId="1" type="noConversion"/>
  </si>
  <si>
    <t>1056h</t>
    <phoneticPr fontId="1" type="noConversion"/>
  </si>
  <si>
    <t>Plasma</t>
    <phoneticPr fontId="1" type="noConversion"/>
  </si>
  <si>
    <t>Muscle/skin</t>
    <phoneticPr fontId="1" type="noConversion"/>
  </si>
  <si>
    <t>Liver</t>
    <phoneticPr fontId="1" type="noConversion"/>
  </si>
  <si>
    <t>Kindey</t>
    <phoneticPr fontId="1" type="noConversion"/>
  </si>
  <si>
    <t>Kindey</t>
    <phoneticPr fontId="1" type="noConversion"/>
  </si>
  <si>
    <t>Plasma</t>
    <phoneticPr fontId="1" type="noConversion"/>
  </si>
  <si>
    <t>Muscle/skin</t>
    <phoneticPr fontId="1" type="noConversion"/>
  </si>
  <si>
    <t>Liv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Arial"/>
      <family val="2"/>
    </font>
    <font>
      <sz val="11"/>
      <name val="宋体"/>
      <family val="2"/>
      <scheme val="minor"/>
    </font>
    <font>
      <b/>
      <sz val="11"/>
      <name val="Times New Roman"/>
      <family val="1"/>
    </font>
    <font>
      <b/>
      <sz val="11"/>
      <name val="宋体"/>
      <family val="2"/>
      <scheme val="minor"/>
    </font>
    <font>
      <b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76" fontId="2" fillId="0" borderId="0" xfId="0" applyNumberFormat="1" applyFont="1" applyAlignment="1">
      <alignment vertical="center"/>
    </xf>
    <xf numFmtId="176" fontId="2" fillId="2" borderId="0" xfId="0" applyNumberFormat="1" applyFont="1" applyFill="1" applyAlignment="1">
      <alignment vertical="center"/>
    </xf>
    <xf numFmtId="176" fontId="3" fillId="0" borderId="0" xfId="0" applyNumberFormat="1" applyFont="1"/>
    <xf numFmtId="176" fontId="7" fillId="0" borderId="0" xfId="0" applyNumberFormat="1" applyFont="1" applyAlignment="1">
      <alignment vertical="center"/>
    </xf>
    <xf numFmtId="176" fontId="2" fillId="2" borderId="1" xfId="0" applyNumberFormat="1" applyFont="1" applyFill="1" applyBorder="1" applyAlignment="1">
      <alignment vertical="center"/>
    </xf>
    <xf numFmtId="176" fontId="7" fillId="0" borderId="0" xfId="0" applyNumberFormat="1" applyFont="1"/>
    <xf numFmtId="176" fontId="4" fillId="0" borderId="1" xfId="0" applyNumberFormat="1" applyFont="1" applyBorder="1"/>
    <xf numFmtId="176" fontId="4" fillId="0" borderId="0" xfId="0" applyNumberFormat="1" applyFont="1" applyBorder="1"/>
    <xf numFmtId="176" fontId="4" fillId="0" borderId="0" xfId="0" applyNumberFormat="1" applyFont="1"/>
    <xf numFmtId="176" fontId="6" fillId="0" borderId="1" xfId="0" applyNumberFormat="1" applyFont="1" applyBorder="1" applyAlignment="1">
      <alignment vertical="center"/>
    </xf>
    <xf numFmtId="176" fontId="6" fillId="0" borderId="0" xfId="0" applyNumberFormat="1" applyFont="1" applyBorder="1" applyAlignment="1">
      <alignment vertical="center"/>
    </xf>
    <xf numFmtId="176" fontId="6" fillId="0" borderId="0" xfId="0" applyNumberFormat="1" applyFont="1"/>
    <xf numFmtId="176" fontId="6" fillId="0" borderId="0" xfId="0" applyNumberFormat="1" applyFont="1" applyAlignment="1">
      <alignment vertical="center"/>
    </xf>
    <xf numFmtId="176" fontId="2" fillId="0" borderId="2" xfId="0" applyNumberFormat="1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176" fontId="4" fillId="0" borderId="0" xfId="0" applyNumberFormat="1" applyFont="1" applyAlignment="1">
      <alignment vertical="center"/>
    </xf>
    <xf numFmtId="176" fontId="4" fillId="0" borderId="1" xfId="0" applyNumberFormat="1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176" fontId="6" fillId="0" borderId="2" xfId="0" applyNumberFormat="1" applyFont="1" applyBorder="1" applyAlignment="1">
      <alignment vertical="center"/>
    </xf>
    <xf numFmtId="176" fontId="4" fillId="2" borderId="0" xfId="0" applyNumberFormat="1" applyFont="1" applyFill="1" applyAlignment="1">
      <alignment vertical="center"/>
    </xf>
    <xf numFmtId="176" fontId="2" fillId="0" borderId="1" xfId="0" applyNumberFormat="1" applyFont="1" applyBorder="1"/>
    <xf numFmtId="176" fontId="7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4"/>
  <sheetViews>
    <sheetView tabSelected="1" topLeftCell="A41" zoomScale="85" zoomScaleNormal="85" workbookViewId="0">
      <selection activeCell="N79" sqref="N79"/>
    </sheetView>
  </sheetViews>
  <sheetFormatPr defaultRowHeight="13.5" x14ac:dyDescent="0.15"/>
  <cols>
    <col min="1" max="1" width="12.75" style="6" bestFit="1" customWidth="1"/>
    <col min="2" max="2" width="12.75" style="9" bestFit="1" customWidth="1"/>
    <col min="3" max="8" width="7.5" style="9" bestFit="1" customWidth="1"/>
    <col min="9" max="9" width="8.5" style="9" bestFit="1" customWidth="1"/>
    <col min="10" max="12" width="9" style="9"/>
    <col min="13" max="13" width="14.5" style="6" bestFit="1" customWidth="1"/>
    <col min="14" max="16384" width="9" style="9"/>
  </cols>
  <sheetData>
    <row r="1" spans="1:24" x14ac:dyDescent="0.15">
      <c r="B1" s="7"/>
      <c r="C1" s="7"/>
      <c r="D1" s="7"/>
      <c r="E1" s="7"/>
      <c r="F1" s="7"/>
      <c r="G1" s="7"/>
      <c r="H1" s="7"/>
      <c r="I1" s="7"/>
      <c r="J1" s="7"/>
      <c r="K1" s="8"/>
      <c r="N1" s="7"/>
      <c r="O1" s="7"/>
      <c r="P1" s="7"/>
      <c r="Q1" s="7"/>
      <c r="R1" s="7"/>
      <c r="S1" s="7"/>
      <c r="T1" s="7"/>
      <c r="U1" s="7"/>
      <c r="V1" s="7"/>
    </row>
    <row r="2" spans="1:24" s="12" customFormat="1" ht="14.25" x14ac:dyDescent="0.15">
      <c r="A2" s="4" t="s">
        <v>56</v>
      </c>
      <c r="B2" s="10"/>
      <c r="C2" s="26" t="s">
        <v>170</v>
      </c>
      <c r="D2" s="27"/>
      <c r="E2" s="27"/>
      <c r="F2" s="27"/>
      <c r="G2" s="27"/>
      <c r="H2" s="27"/>
      <c r="I2" s="10"/>
      <c r="J2" s="10"/>
      <c r="K2" s="11"/>
      <c r="M2" s="4" t="s">
        <v>56</v>
      </c>
      <c r="N2" s="10"/>
      <c r="O2" s="26" t="s">
        <v>173</v>
      </c>
      <c r="P2" s="27"/>
      <c r="Q2" s="27"/>
      <c r="R2" s="27"/>
      <c r="S2" s="27"/>
      <c r="T2" s="27"/>
      <c r="U2" s="10"/>
      <c r="V2" s="10"/>
      <c r="W2" s="13"/>
      <c r="X2" s="13"/>
    </row>
    <row r="3" spans="1:24" x14ac:dyDescent="0.15">
      <c r="A3" s="4" t="s">
        <v>177</v>
      </c>
      <c r="B3" s="14" t="s">
        <v>3</v>
      </c>
      <c r="C3" s="14" t="s">
        <v>4</v>
      </c>
      <c r="D3" s="14" t="s">
        <v>5</v>
      </c>
      <c r="E3" s="14" t="s">
        <v>6</v>
      </c>
      <c r="F3" s="14" t="s">
        <v>0</v>
      </c>
      <c r="G3" s="14" t="s">
        <v>1</v>
      </c>
      <c r="H3" s="14" t="s">
        <v>2</v>
      </c>
      <c r="I3" s="14" t="s">
        <v>7</v>
      </c>
      <c r="J3" s="14" t="s">
        <v>154</v>
      </c>
      <c r="K3" s="15"/>
      <c r="M3" s="4" t="s">
        <v>177</v>
      </c>
      <c r="N3" s="14" t="s">
        <v>39</v>
      </c>
      <c r="O3" s="14" t="s">
        <v>40</v>
      </c>
      <c r="P3" s="14" t="s">
        <v>41</v>
      </c>
      <c r="Q3" s="14" t="s">
        <v>42</v>
      </c>
      <c r="R3" s="14" t="s">
        <v>0</v>
      </c>
      <c r="S3" s="14" t="s">
        <v>1</v>
      </c>
      <c r="T3" s="14" t="s">
        <v>2</v>
      </c>
      <c r="U3" s="14" t="s">
        <v>43</v>
      </c>
      <c r="V3" s="14" t="s">
        <v>154</v>
      </c>
      <c r="W3" s="16"/>
      <c r="X3" s="16"/>
    </row>
    <row r="4" spans="1:24" ht="14.25" x14ac:dyDescent="0.2">
      <c r="A4" s="4"/>
      <c r="B4" s="16" t="s">
        <v>8</v>
      </c>
      <c r="C4" s="16">
        <v>2.6103546737591201</v>
      </c>
      <c r="D4" s="16">
        <v>3.0698050641171801</v>
      </c>
      <c r="E4" s="16">
        <v>1.01840113493685</v>
      </c>
      <c r="F4" s="16">
        <v>3.75303298804074</v>
      </c>
      <c r="G4" s="16">
        <v>1.7371434723427299</v>
      </c>
      <c r="H4" s="16">
        <v>2.9916767885544799</v>
      </c>
      <c r="I4" s="1">
        <f>AVERAGE(C4:H4)</f>
        <v>2.5300690202918501</v>
      </c>
      <c r="J4" s="1">
        <f>STDEV(C4:H4)</f>
        <v>0.99200343764459464</v>
      </c>
      <c r="K4" s="1"/>
      <c r="M4" s="4"/>
      <c r="N4" s="16" t="s">
        <v>44</v>
      </c>
      <c r="O4" s="16">
        <v>4.4878339480060002E-2</v>
      </c>
      <c r="P4" s="16">
        <v>3.10615721854854E-2</v>
      </c>
      <c r="Q4" s="16">
        <v>3.1908370055412999E-2</v>
      </c>
      <c r="R4" s="16">
        <v>3.2326883347950003E-2</v>
      </c>
      <c r="S4" s="16">
        <v>3.1157218548548801E-2</v>
      </c>
      <c r="T4" s="16">
        <v>3.4713223949732003E-2</v>
      </c>
      <c r="U4" s="1">
        <f>AVERAGE(O4:T4)</f>
        <v>3.4340934594531532E-2</v>
      </c>
      <c r="V4" s="1">
        <f>STDEV(O4:T4)</f>
        <v>5.3299069301011468E-3</v>
      </c>
      <c r="W4" s="3"/>
      <c r="X4" s="3"/>
    </row>
    <row r="5" spans="1:24" ht="14.25" x14ac:dyDescent="0.2">
      <c r="A5" s="4"/>
      <c r="B5" s="16" t="s">
        <v>9</v>
      </c>
      <c r="C5" s="16">
        <v>3.9123692471577098</v>
      </c>
      <c r="D5" s="16">
        <v>1.53719733697455</v>
      </c>
      <c r="E5" s="16">
        <v>3.8251500491455901</v>
      </c>
      <c r="F5" s="16">
        <v>2.9932534044310302</v>
      </c>
      <c r="G5" s="16">
        <v>3.3745452517522798</v>
      </c>
      <c r="H5" s="16">
        <v>3.9195819281899</v>
      </c>
      <c r="I5" s="1">
        <f t="shared" ref="I5:I17" si="0">AVERAGE(C5:H5)</f>
        <v>3.2603495362751764</v>
      </c>
      <c r="J5" s="1">
        <f t="shared" ref="J5:J17" si="1">STDEV(C5:H5)</f>
        <v>0.92003817054529535</v>
      </c>
      <c r="K5" s="1"/>
      <c r="M5" s="4"/>
      <c r="N5" s="16" t="s">
        <v>45</v>
      </c>
      <c r="O5" s="16">
        <v>5.34235298947398E-2</v>
      </c>
      <c r="P5" s="16">
        <v>6.5758967729631995E-2</v>
      </c>
      <c r="Q5" s="16">
        <v>3.1618548608054992E-2</v>
      </c>
      <c r="R5" s="16">
        <v>4.1226498491955997E-2</v>
      </c>
      <c r="S5" s="16">
        <v>5.3669050716155998E-2</v>
      </c>
      <c r="T5" s="16">
        <v>4.1788466055084003E-2</v>
      </c>
      <c r="U5" s="1">
        <f t="shared" ref="U5:U12" si="2">AVERAGE(O5:T5)</f>
        <v>4.7914176915937134E-2</v>
      </c>
      <c r="V5" s="1">
        <f t="shared" ref="V5:V13" si="3">STDEV(O5:T5)</f>
        <v>1.2080604124695245E-2</v>
      </c>
      <c r="W5" s="3"/>
      <c r="X5" s="3"/>
    </row>
    <row r="6" spans="1:24" ht="14.25" x14ac:dyDescent="0.2">
      <c r="A6" s="4"/>
      <c r="B6" s="16" t="s">
        <v>10</v>
      </c>
      <c r="C6" s="16">
        <v>3.8477189416716602</v>
      </c>
      <c r="D6" s="16">
        <v>5.9432654270856702</v>
      </c>
      <c r="E6" s="16">
        <v>5.5273380158793799</v>
      </c>
      <c r="F6" s="16">
        <v>7.0888249312899099</v>
      </c>
      <c r="G6" s="16">
        <v>4.5332307091686603</v>
      </c>
      <c r="H6" s="16">
        <v>3.7941674693014602</v>
      </c>
      <c r="I6" s="1">
        <f>AVERAGE(C6:H6)</f>
        <v>5.1224242490661238</v>
      </c>
      <c r="J6" s="1">
        <f t="shared" si="1"/>
        <v>1.2992887102014632</v>
      </c>
      <c r="K6" s="1"/>
      <c r="M6" s="4"/>
      <c r="N6" s="16" t="s">
        <v>46</v>
      </c>
      <c r="O6" s="16">
        <v>0.13485147885177001</v>
      </c>
      <c r="P6" s="16">
        <v>0.124538849799124</v>
      </c>
      <c r="Q6" s="16">
        <v>0.15067363156404401</v>
      </c>
      <c r="R6" s="16">
        <v>0.12770791507400001</v>
      </c>
      <c r="S6" s="16">
        <v>0.16353494223895298</v>
      </c>
      <c r="T6" s="16">
        <v>0.133403384133537</v>
      </c>
      <c r="U6" s="1">
        <f t="shared" si="2"/>
        <v>0.13911836694357133</v>
      </c>
      <c r="V6" s="1">
        <f t="shared" si="3"/>
        <v>1.4988805050064334E-2</v>
      </c>
      <c r="W6" s="3"/>
      <c r="X6" s="3"/>
    </row>
    <row r="7" spans="1:24" ht="14.25" x14ac:dyDescent="0.2">
      <c r="A7" s="4"/>
      <c r="B7" s="16" t="s">
        <v>11</v>
      </c>
      <c r="C7" s="16">
        <v>7.1205248462046997</v>
      </c>
      <c r="D7" s="16">
        <v>5.8189490359476004</v>
      </c>
      <c r="E7" s="16">
        <v>5.0270258809797896</v>
      </c>
      <c r="F7" s="16">
        <v>4.5844522426212597</v>
      </c>
      <c r="G7" s="16">
        <v>7.55759941851825</v>
      </c>
      <c r="H7" s="16">
        <v>6.5613512455364003</v>
      </c>
      <c r="I7" s="1">
        <f t="shared" si="0"/>
        <v>6.1116504449679994</v>
      </c>
      <c r="J7" s="1">
        <f t="shared" si="1"/>
        <v>1.175180472141528</v>
      </c>
      <c r="K7" s="1"/>
      <c r="M7" s="4"/>
      <c r="N7" s="16" t="s">
        <v>47</v>
      </c>
      <c r="O7" s="16">
        <v>0.19119750666817201</v>
      </c>
      <c r="P7" s="16">
        <v>0.15239835083439601</v>
      </c>
      <c r="Q7" s="16">
        <v>0.16949712687089999</v>
      </c>
      <c r="R7" s="16">
        <v>0.151197506668172</v>
      </c>
      <c r="S7" s="16">
        <v>0.15239835083439601</v>
      </c>
      <c r="T7" s="16">
        <v>0.16949712687090002</v>
      </c>
      <c r="U7" s="1">
        <f t="shared" si="2"/>
        <v>0.16436432812448934</v>
      </c>
      <c r="V7" s="1">
        <f t="shared" si="3"/>
        <v>1.5699968974339146E-2</v>
      </c>
      <c r="W7" s="3"/>
      <c r="X7" s="3"/>
    </row>
    <row r="8" spans="1:24" ht="14.25" x14ac:dyDescent="0.2">
      <c r="A8" s="4"/>
      <c r="B8" s="16" t="s">
        <v>12</v>
      </c>
      <c r="C8" s="16">
        <v>7.26304402449599</v>
      </c>
      <c r="D8" s="16">
        <v>10.0736873398924</v>
      </c>
      <c r="E8" s="1">
        <v>9.0546181882865007</v>
      </c>
      <c r="F8" s="16">
        <v>9.9479467179485006</v>
      </c>
      <c r="G8" s="16">
        <v>9.1047498700115206</v>
      </c>
      <c r="H8" s="16">
        <v>8.1284298708120808</v>
      </c>
      <c r="I8" s="1">
        <f>AVERAGE(C8:H8)</f>
        <v>8.9287460019078324</v>
      </c>
      <c r="J8" s="1">
        <f t="shared" si="1"/>
        <v>1.0781049042779385</v>
      </c>
      <c r="K8" s="1"/>
      <c r="M8" s="4"/>
      <c r="N8" s="16" t="s">
        <v>48</v>
      </c>
      <c r="O8" s="16">
        <v>0.21243884766046101</v>
      </c>
      <c r="P8" s="16">
        <v>0.149265391990276</v>
      </c>
      <c r="Q8" s="16">
        <v>0.20859081868845297</v>
      </c>
      <c r="R8" s="16">
        <v>0.179265391990276</v>
      </c>
      <c r="S8" s="16">
        <v>0.20859081868845297</v>
      </c>
      <c r="T8" s="16">
        <v>0.17186781779718199</v>
      </c>
      <c r="U8" s="1">
        <f t="shared" si="2"/>
        <v>0.18833651446918351</v>
      </c>
      <c r="V8" s="1">
        <f t="shared" si="3"/>
        <v>2.5618165386851112E-2</v>
      </c>
      <c r="W8" s="3"/>
      <c r="X8" s="3"/>
    </row>
    <row r="9" spans="1:24" ht="14.25" x14ac:dyDescent="0.2">
      <c r="A9" s="4"/>
      <c r="B9" s="16" t="s">
        <v>13</v>
      </c>
      <c r="C9" s="16">
        <v>8.2537257522469094</v>
      </c>
      <c r="D9" s="16">
        <v>8.4305675535817706</v>
      </c>
      <c r="E9" s="16">
        <v>6.2702595159336099</v>
      </c>
      <c r="F9" s="16">
        <v>6.3101582016571403</v>
      </c>
      <c r="G9" s="16">
        <v>8.9715820165710003</v>
      </c>
      <c r="H9" s="16">
        <v>10.410158201657101</v>
      </c>
      <c r="I9" s="1">
        <f t="shared" si="0"/>
        <v>8.107741873607921</v>
      </c>
      <c r="J9" s="1">
        <f t="shared" si="1"/>
        <v>1.598781844102785</v>
      </c>
      <c r="K9" s="1"/>
      <c r="M9" s="4"/>
      <c r="N9" s="16" t="s">
        <v>49</v>
      </c>
      <c r="O9" s="16">
        <v>0.16898373599101002</v>
      </c>
      <c r="P9" s="16">
        <v>0.1292679133726643</v>
      </c>
      <c r="Q9" s="16">
        <v>0.17381461241180801</v>
      </c>
      <c r="R9" s="16">
        <v>0.15130000682848499</v>
      </c>
      <c r="S9" s="16">
        <v>0.18091126611237301</v>
      </c>
      <c r="T9" s="16">
        <v>0.147859544139987</v>
      </c>
      <c r="U9" s="1">
        <f t="shared" si="2"/>
        <v>0.15868951314272126</v>
      </c>
      <c r="V9" s="1">
        <f t="shared" si="3"/>
        <v>1.9318744898113329E-2</v>
      </c>
      <c r="W9" s="3"/>
      <c r="X9" s="3"/>
    </row>
    <row r="10" spans="1:24" ht="14.25" x14ac:dyDescent="0.2">
      <c r="A10" s="4"/>
      <c r="B10" s="16" t="s">
        <v>14</v>
      </c>
      <c r="C10" s="16">
        <v>9.1905398821787205</v>
      </c>
      <c r="D10" s="16">
        <v>8.9145222690872696</v>
      </c>
      <c r="E10" s="16">
        <v>5.7065274461868603</v>
      </c>
      <c r="F10" s="16">
        <v>8.9681749378194997</v>
      </c>
      <c r="G10" s="16">
        <v>6.2355300950270802</v>
      </c>
      <c r="H10" s="16">
        <v>4.8397289016848299</v>
      </c>
      <c r="I10" s="1">
        <f t="shared" si="0"/>
        <v>7.3091705886640428</v>
      </c>
      <c r="J10" s="1">
        <f t="shared" si="1"/>
        <v>1.9333034456096752</v>
      </c>
      <c r="K10" s="1"/>
      <c r="M10" s="4"/>
      <c r="N10" s="16" t="s">
        <v>50</v>
      </c>
      <c r="O10" s="16">
        <v>0.107110752371747</v>
      </c>
      <c r="P10" s="16">
        <v>0.13264770593794681</v>
      </c>
      <c r="Q10" s="16">
        <v>0.1510470211978133</v>
      </c>
      <c r="R10" s="16">
        <v>0.14422477471633699</v>
      </c>
      <c r="S10" s="16">
        <v>0.17826256154095199</v>
      </c>
      <c r="T10" s="16">
        <v>0.14422477471633699</v>
      </c>
      <c r="U10" s="1">
        <f t="shared" si="2"/>
        <v>0.14291959841352217</v>
      </c>
      <c r="V10" s="1">
        <f t="shared" si="3"/>
        <v>2.3265305688847864E-2</v>
      </c>
      <c r="W10" s="3"/>
      <c r="X10" s="3"/>
    </row>
    <row r="11" spans="1:24" ht="14.25" x14ac:dyDescent="0.2">
      <c r="A11" s="4"/>
      <c r="B11" s="16" t="s">
        <v>15</v>
      </c>
      <c r="C11" s="16">
        <v>6.0554744096933604</v>
      </c>
      <c r="D11" s="16">
        <v>6.1679724844021102</v>
      </c>
      <c r="E11" s="16">
        <v>6.1194816818468798</v>
      </c>
      <c r="F11" s="16">
        <v>3.8092999426523102</v>
      </c>
      <c r="G11" s="16">
        <v>8.4379477822045299</v>
      </c>
      <c r="H11" s="16">
        <v>6.1235281867879596</v>
      </c>
      <c r="I11" s="1">
        <f t="shared" si="0"/>
        <v>6.1189507479311915</v>
      </c>
      <c r="J11" s="1">
        <f t="shared" si="1"/>
        <v>1.4641507912980756</v>
      </c>
      <c r="K11" s="1"/>
      <c r="M11" s="4"/>
      <c r="N11" s="16" t="s">
        <v>51</v>
      </c>
      <c r="O11" s="16">
        <v>0.12763160313088528</v>
      </c>
      <c r="P11" s="16">
        <v>0.1106887734771622</v>
      </c>
      <c r="Q11" s="16">
        <v>0.12763160313088528</v>
      </c>
      <c r="R11" s="16">
        <v>0.14402317985158941</v>
      </c>
      <c r="S11" s="16">
        <v>0.14787585422899061</v>
      </c>
      <c r="T11" s="16">
        <v>0.1140413547395569</v>
      </c>
      <c r="U11" s="1">
        <f t="shared" si="2"/>
        <v>0.12864872809317829</v>
      </c>
      <c r="V11" s="1">
        <f t="shared" si="3"/>
        <v>1.5126536674291419E-2</v>
      </c>
      <c r="W11" s="3"/>
      <c r="X11" s="3"/>
    </row>
    <row r="12" spans="1:24" ht="14.25" x14ac:dyDescent="0.2">
      <c r="A12" s="4"/>
      <c r="B12" s="16" t="s">
        <v>16</v>
      </c>
      <c r="C12" s="16">
        <v>5.3576640106374303</v>
      </c>
      <c r="D12" s="16">
        <v>5.6655600140527396</v>
      </c>
      <c r="E12" s="16">
        <v>5.3728410179508401</v>
      </c>
      <c r="F12" s="16">
        <v>4.8627058186757202</v>
      </c>
      <c r="G12" s="16">
        <v>5.4009088652830801</v>
      </c>
      <c r="H12" s="16">
        <v>3.2181969928294198</v>
      </c>
      <c r="I12" s="1">
        <f t="shared" si="0"/>
        <v>4.9796461199048716</v>
      </c>
      <c r="J12" s="1">
        <f t="shared" si="1"/>
        <v>0.90131215299899203</v>
      </c>
      <c r="K12" s="1"/>
      <c r="M12" s="4"/>
      <c r="N12" s="16" t="s">
        <v>52</v>
      </c>
      <c r="O12" s="16">
        <v>0.11975184921644701</v>
      </c>
      <c r="P12" s="16">
        <v>8.5197993626315194E-2</v>
      </c>
      <c r="Q12" s="16">
        <v>0.104270722422332</v>
      </c>
      <c r="R12" s="16">
        <v>0.11063378677403</v>
      </c>
      <c r="S12" s="16">
        <v>0.1139605961729504</v>
      </c>
      <c r="T12" s="16">
        <v>9.3486769792067298E-2</v>
      </c>
      <c r="U12" s="1">
        <f t="shared" si="2"/>
        <v>0.10455028633402365</v>
      </c>
      <c r="V12" s="1">
        <f t="shared" si="3"/>
        <v>1.3066301773922939E-2</v>
      </c>
      <c r="W12" s="3"/>
      <c r="X12" s="3"/>
    </row>
    <row r="13" spans="1:24" ht="14.25" x14ac:dyDescent="0.2">
      <c r="A13" s="4"/>
      <c r="B13" s="16" t="s">
        <v>17</v>
      </c>
      <c r="C13" s="16">
        <v>2.5468651199816366</v>
      </c>
      <c r="D13" s="16">
        <v>2.2420620468382868</v>
      </c>
      <c r="E13" s="16">
        <v>3.1401870466696402</v>
      </c>
      <c r="F13" s="16">
        <v>2.3362746802186067</v>
      </c>
      <c r="G13" s="16">
        <v>1.6878020422867599</v>
      </c>
      <c r="H13" s="16">
        <v>2.1468094682420267</v>
      </c>
      <c r="I13" s="1">
        <f>AVERAGE(C13:H13)</f>
        <v>2.3500000673728265</v>
      </c>
      <c r="J13" s="1">
        <f t="shared" si="1"/>
        <v>0.48057943312658713</v>
      </c>
      <c r="K13" s="1"/>
      <c r="M13" s="4"/>
      <c r="N13" s="17" t="s">
        <v>53</v>
      </c>
      <c r="O13" s="17">
        <v>4.2274327179561901E-2</v>
      </c>
      <c r="P13" s="17">
        <v>4.3320770600287301E-2</v>
      </c>
      <c r="Q13" s="17">
        <v>4.9715973937975402E-2</v>
      </c>
      <c r="R13" s="17">
        <v>5.3714700396277799E-2</v>
      </c>
      <c r="S13" s="17">
        <v>6.1216661184926101E-2</v>
      </c>
      <c r="T13" s="17">
        <v>6.9216661184926101E-2</v>
      </c>
      <c r="U13" s="18">
        <f>AVERAGE(O13:T13)</f>
        <v>5.3243182413992424E-2</v>
      </c>
      <c r="V13" s="18">
        <f t="shared" si="3"/>
        <v>1.0489632576516288E-2</v>
      </c>
      <c r="W13" s="3"/>
      <c r="X13" s="3"/>
    </row>
    <row r="14" spans="1:24" x14ac:dyDescent="0.15">
      <c r="A14" s="4"/>
      <c r="B14" s="16" t="s">
        <v>18</v>
      </c>
      <c r="C14" s="16">
        <v>1.38980034996302</v>
      </c>
      <c r="D14" s="16">
        <v>1.1236117280708666</v>
      </c>
      <c r="E14" s="16">
        <v>1.0641080160869687</v>
      </c>
      <c r="F14" s="16">
        <v>0.61433854880512595</v>
      </c>
      <c r="G14" s="16">
        <v>0.88577379576640569</v>
      </c>
      <c r="H14" s="16">
        <v>1.2123971052357367</v>
      </c>
      <c r="I14" s="1">
        <f t="shared" si="0"/>
        <v>1.048338257321354</v>
      </c>
      <c r="J14" s="1">
        <f t="shared" si="1"/>
        <v>0.26989234821804203</v>
      </c>
      <c r="K14" s="1"/>
    </row>
    <row r="15" spans="1:24" x14ac:dyDescent="0.15">
      <c r="A15" s="4"/>
      <c r="B15" s="16" t="s">
        <v>19</v>
      </c>
      <c r="C15" s="16">
        <v>0.406923730124645</v>
      </c>
      <c r="D15" s="16">
        <v>0.34467758951213101</v>
      </c>
      <c r="E15" s="16">
        <v>0.52759451033625404</v>
      </c>
      <c r="F15" s="16">
        <v>0.60562623633928903</v>
      </c>
      <c r="G15" s="16">
        <v>0.46758688626902001</v>
      </c>
      <c r="H15" s="16">
        <v>0.46758688626902001</v>
      </c>
      <c r="I15" s="1">
        <f t="shared" si="0"/>
        <v>0.46999930647505977</v>
      </c>
      <c r="J15" s="1">
        <f t="shared" si="1"/>
        <v>9.1002826581578239E-2</v>
      </c>
      <c r="K15" s="1"/>
    </row>
    <row r="16" spans="1:24" x14ac:dyDescent="0.15">
      <c r="A16" s="4"/>
      <c r="B16" s="16" t="s">
        <v>20</v>
      </c>
      <c r="C16" s="16">
        <v>0.14732564334011</v>
      </c>
      <c r="D16" s="16">
        <v>0.14170862140698368</v>
      </c>
      <c r="E16" s="16">
        <v>0.14991175876082366</v>
      </c>
      <c r="F16" s="16">
        <v>0.18296405760617601</v>
      </c>
      <c r="G16" s="16">
        <v>0.24164162614611001</v>
      </c>
      <c r="H16" s="16">
        <v>0.23644798136216166</v>
      </c>
      <c r="I16" s="1">
        <f t="shared" si="0"/>
        <v>0.18333328143706085</v>
      </c>
      <c r="J16" s="1">
        <f t="shared" si="1"/>
        <v>4.5535329666136846E-2</v>
      </c>
      <c r="K16" s="1"/>
    </row>
    <row r="17" spans="1:24" x14ac:dyDescent="0.15">
      <c r="A17" s="4"/>
      <c r="B17" s="17" t="s">
        <v>21</v>
      </c>
      <c r="C17" s="17">
        <v>5.1293344959876398E-2</v>
      </c>
      <c r="D17" s="17">
        <v>5.4637782847542005E-2</v>
      </c>
      <c r="E17" s="17">
        <v>7.7434382188779002E-2</v>
      </c>
      <c r="F17" s="17">
        <v>0.10102687595586</v>
      </c>
      <c r="G17" s="17">
        <v>6.6988594000343002E-2</v>
      </c>
      <c r="H17" s="17">
        <v>5.28493608779999E-2</v>
      </c>
      <c r="I17" s="18">
        <f t="shared" si="0"/>
        <v>6.7371723471733383E-2</v>
      </c>
      <c r="J17" s="18">
        <f t="shared" si="1"/>
        <v>1.9316519831855023E-2</v>
      </c>
      <c r="K17" s="15"/>
    </row>
    <row r="20" spans="1:24" x14ac:dyDescent="0.15">
      <c r="B20" s="7"/>
      <c r="C20" s="7"/>
      <c r="D20" s="7"/>
      <c r="E20" s="7"/>
      <c r="F20" s="7"/>
      <c r="G20" s="7"/>
      <c r="H20" s="7"/>
      <c r="I20" s="7"/>
      <c r="J20" s="7"/>
      <c r="K20" s="8"/>
      <c r="N20" s="7"/>
      <c r="O20" s="7"/>
      <c r="P20" s="7"/>
      <c r="Q20" s="7"/>
      <c r="R20" s="7"/>
      <c r="S20" s="7"/>
      <c r="T20" s="7"/>
      <c r="U20" s="7"/>
      <c r="V20" s="7"/>
    </row>
    <row r="21" spans="1:24" s="12" customFormat="1" ht="14.25" x14ac:dyDescent="0.15">
      <c r="A21" s="4" t="s">
        <v>56</v>
      </c>
      <c r="B21" s="19"/>
      <c r="C21" s="28" t="s">
        <v>172</v>
      </c>
      <c r="D21" s="29"/>
      <c r="E21" s="29"/>
      <c r="F21" s="29"/>
      <c r="G21" s="29"/>
      <c r="H21" s="29"/>
      <c r="I21" s="19"/>
      <c r="J21" s="19"/>
      <c r="K21" s="11"/>
      <c r="M21" s="4" t="s">
        <v>56</v>
      </c>
      <c r="N21" s="19"/>
      <c r="O21" s="28" t="s">
        <v>166</v>
      </c>
      <c r="P21" s="29"/>
      <c r="Q21" s="29"/>
      <c r="R21" s="29"/>
      <c r="S21" s="29"/>
      <c r="T21" s="29"/>
      <c r="U21" s="19"/>
      <c r="V21" s="19"/>
      <c r="W21" s="13"/>
      <c r="X21" s="13"/>
    </row>
    <row r="22" spans="1:24" x14ac:dyDescent="0.15">
      <c r="A22" s="4" t="s">
        <v>183</v>
      </c>
      <c r="B22" s="14" t="s">
        <v>22</v>
      </c>
      <c r="C22" s="14" t="s">
        <v>23</v>
      </c>
      <c r="D22" s="14" t="s">
        <v>24</v>
      </c>
      <c r="E22" s="14" t="s">
        <v>25</v>
      </c>
      <c r="F22" s="14" t="s">
        <v>0</v>
      </c>
      <c r="G22" s="14" t="s">
        <v>1</v>
      </c>
      <c r="H22" s="14" t="s">
        <v>2</v>
      </c>
      <c r="I22" s="14" t="s">
        <v>26</v>
      </c>
      <c r="J22" s="14" t="s">
        <v>154</v>
      </c>
      <c r="K22" s="15"/>
      <c r="M22" s="4" t="s">
        <v>183</v>
      </c>
      <c r="N22" s="14" t="s">
        <v>58</v>
      </c>
      <c r="O22" s="14" t="s">
        <v>59</v>
      </c>
      <c r="P22" s="14" t="s">
        <v>60</v>
      </c>
      <c r="Q22" s="14" t="s">
        <v>61</v>
      </c>
      <c r="R22" s="14" t="s">
        <v>0</v>
      </c>
      <c r="S22" s="14" t="s">
        <v>1</v>
      </c>
      <c r="T22" s="14" t="s">
        <v>2</v>
      </c>
      <c r="U22" s="14" t="s">
        <v>62</v>
      </c>
      <c r="V22" s="14" t="s">
        <v>154</v>
      </c>
      <c r="W22" s="16"/>
      <c r="X22" s="16"/>
    </row>
    <row r="23" spans="1:24" ht="14.25" x14ac:dyDescent="0.2">
      <c r="A23" s="4"/>
      <c r="B23" s="16" t="s">
        <v>27</v>
      </c>
      <c r="C23" s="16">
        <v>8.4401067197710375</v>
      </c>
      <c r="D23" s="16">
        <v>6.8754619561478805</v>
      </c>
      <c r="E23" s="16">
        <v>8.0922501852119808</v>
      </c>
      <c r="F23" s="16">
        <v>7.5052596779648697</v>
      </c>
      <c r="G23" s="16">
        <v>3.7132465589082502</v>
      </c>
      <c r="H23" s="16">
        <v>5.1972038273738699</v>
      </c>
      <c r="I23" s="1">
        <f>AVERAGE(C23:H23)</f>
        <v>6.637254820896314</v>
      </c>
      <c r="J23" s="1">
        <f>STDEV(C23:H23)</f>
        <v>1.8330866171981663</v>
      </c>
      <c r="K23" s="1"/>
      <c r="M23" s="4"/>
      <c r="N23" s="16" t="s">
        <v>63</v>
      </c>
      <c r="O23" s="16">
        <v>3.9760674922687339E-2</v>
      </c>
      <c r="P23" s="16">
        <v>7.7889922149785198E-2</v>
      </c>
      <c r="Q23" s="16">
        <v>7.3432339068045097E-2</v>
      </c>
      <c r="R23" s="16">
        <v>6.2289597943193144E-2</v>
      </c>
      <c r="S23" s="16">
        <v>2.3775903789043634E-2</v>
      </c>
      <c r="T23" s="16">
        <v>4.552686406372921E-2</v>
      </c>
      <c r="U23" s="1">
        <f>AVERAGE(O23:T23)</f>
        <v>5.3779216989413937E-2</v>
      </c>
      <c r="V23" s="1">
        <f>STDEV(O23:T23)</f>
        <v>2.0999131164086433E-2</v>
      </c>
      <c r="W23" s="3"/>
      <c r="X23" s="3"/>
    </row>
    <row r="24" spans="1:24" ht="14.25" x14ac:dyDescent="0.2">
      <c r="A24" s="4"/>
      <c r="B24" s="16" t="s">
        <v>28</v>
      </c>
      <c r="C24" s="16">
        <v>10.812625470882001</v>
      </c>
      <c r="D24" s="16">
        <v>12.734965131334008</v>
      </c>
      <c r="E24" s="16">
        <v>6.8601409552354893</v>
      </c>
      <c r="F24" s="16">
        <v>5.7078051492136268</v>
      </c>
      <c r="G24" s="16">
        <v>5.6687757875104996</v>
      </c>
      <c r="H24" s="16">
        <v>8.7148427893822618</v>
      </c>
      <c r="I24" s="1">
        <f t="shared" ref="I24:I35" si="4">AVERAGE(C24:H24)</f>
        <v>8.4165258805929799</v>
      </c>
      <c r="J24" s="1">
        <f t="shared" ref="J24:J35" si="5">STDEV(C24:H24)</f>
        <v>2.8909803319120919</v>
      </c>
      <c r="K24" s="1"/>
      <c r="M24" s="4"/>
      <c r="N24" s="16" t="s">
        <v>64</v>
      </c>
      <c r="O24" s="16">
        <v>0.123752694793393</v>
      </c>
      <c r="P24" s="16">
        <v>0.124155015977278</v>
      </c>
      <c r="Q24" s="16">
        <v>0.105543216312511</v>
      </c>
      <c r="R24" s="16">
        <v>8.9346576358407398E-2</v>
      </c>
      <c r="S24" s="16">
        <v>0.14263273581268501</v>
      </c>
      <c r="T24" s="16">
        <v>0.11092260548067648</v>
      </c>
      <c r="U24" s="1">
        <f t="shared" ref="U24:U33" si="6">AVERAGE(O24:T24)</f>
        <v>0.11605880745582514</v>
      </c>
      <c r="V24" s="1">
        <f t="shared" ref="V24:V33" si="7">STDEV(O24:T24)</f>
        <v>1.8338046139795099E-2</v>
      </c>
      <c r="W24" s="3"/>
      <c r="X24" s="3"/>
    </row>
    <row r="25" spans="1:24" ht="14.25" x14ac:dyDescent="0.2">
      <c r="A25" s="4"/>
      <c r="B25" s="16" t="s">
        <v>29</v>
      </c>
      <c r="C25" s="16">
        <v>11.684773072776144</v>
      </c>
      <c r="D25" s="16">
        <v>9.9019186555495047</v>
      </c>
      <c r="E25" s="16">
        <v>10.117832380058864</v>
      </c>
      <c r="F25" s="16">
        <v>12.916287432014499</v>
      </c>
      <c r="G25" s="16">
        <v>9.4397960847395606</v>
      </c>
      <c r="H25" s="16">
        <v>9.1607491323596868</v>
      </c>
      <c r="I25" s="1">
        <f t="shared" si="4"/>
        <v>10.536892792916376</v>
      </c>
      <c r="J25" s="1">
        <f t="shared" si="5"/>
        <v>1.4598180935850706</v>
      </c>
      <c r="K25" s="1"/>
      <c r="M25" s="4"/>
      <c r="N25" s="16" t="s">
        <v>65</v>
      </c>
      <c r="O25" s="16">
        <v>0.31070356487761996</v>
      </c>
      <c r="P25" s="16">
        <v>0.36138962004129149</v>
      </c>
      <c r="Q25" s="16">
        <v>0.35537649418353057</v>
      </c>
      <c r="R25" s="16">
        <v>0.31938226404437087</v>
      </c>
      <c r="S25" s="16">
        <v>0.27846056563839061</v>
      </c>
      <c r="T25" s="16">
        <v>0.36579276978390229</v>
      </c>
      <c r="U25" s="1">
        <f t="shared" si="6"/>
        <v>0.33185087976151761</v>
      </c>
      <c r="V25" s="1">
        <f t="shared" si="7"/>
        <v>3.4731094300086744E-2</v>
      </c>
      <c r="W25" s="3"/>
      <c r="X25" s="3"/>
    </row>
    <row r="26" spans="1:24" ht="14.25" x14ac:dyDescent="0.2">
      <c r="A26" s="4"/>
      <c r="B26" s="16" t="s">
        <v>30</v>
      </c>
      <c r="C26" s="16">
        <v>17.360804118341999</v>
      </c>
      <c r="D26" s="16">
        <v>15.342258879035487</v>
      </c>
      <c r="E26" s="16">
        <v>14.821897849335212</v>
      </c>
      <c r="F26" s="16">
        <v>11.153776290180108</v>
      </c>
      <c r="G26" s="16">
        <v>11.605517987184509</v>
      </c>
      <c r="H26" s="16">
        <v>13.2968427893823</v>
      </c>
      <c r="I26" s="1">
        <f t="shared" si="4"/>
        <v>13.930182985576602</v>
      </c>
      <c r="J26" s="1">
        <f t="shared" si="5"/>
        <v>2.3694681420445161</v>
      </c>
      <c r="K26" s="1"/>
      <c r="M26" s="4"/>
      <c r="N26" s="16" t="s">
        <v>66</v>
      </c>
      <c r="O26" s="16">
        <v>0.50576026047273104</v>
      </c>
      <c r="P26" s="16">
        <v>0.47548513929462027</v>
      </c>
      <c r="Q26" s="16">
        <v>0.52569462399851274</v>
      </c>
      <c r="R26" s="16">
        <v>0.47387388177325118</v>
      </c>
      <c r="S26" s="16">
        <v>0.43838962004129201</v>
      </c>
      <c r="T26" s="16">
        <v>0.45237649418353099</v>
      </c>
      <c r="U26" s="1">
        <f t="shared" si="6"/>
        <v>0.47859666996065636</v>
      </c>
      <c r="V26" s="1">
        <f t="shared" si="7"/>
        <v>3.253357882683703E-2</v>
      </c>
      <c r="W26" s="3"/>
      <c r="X26" s="3"/>
    </row>
    <row r="27" spans="1:24" ht="14.25" x14ac:dyDescent="0.2">
      <c r="A27" s="4"/>
      <c r="B27" s="16" t="s">
        <v>31</v>
      </c>
      <c r="C27" s="16">
        <v>13.371827726959925</v>
      </c>
      <c r="D27" s="16">
        <v>9.5858283389128562</v>
      </c>
      <c r="E27" s="16">
        <v>13.77227056560597</v>
      </c>
      <c r="F27" s="16">
        <v>11.292875358065142</v>
      </c>
      <c r="G27" s="16">
        <v>10.589204167043356</v>
      </c>
      <c r="H27" s="16">
        <v>13.124769459255379</v>
      </c>
      <c r="I27" s="1">
        <f t="shared" si="4"/>
        <v>11.956129269307105</v>
      </c>
      <c r="J27" s="1">
        <f t="shared" si="5"/>
        <v>1.7085085724859168</v>
      </c>
      <c r="K27" s="1"/>
      <c r="M27" s="4"/>
      <c r="N27" s="16" t="s">
        <v>67</v>
      </c>
      <c r="O27" s="16">
        <v>0.40381702378059797</v>
      </c>
      <c r="P27" s="16">
        <v>0.29141888824911316</v>
      </c>
      <c r="Q27" s="16">
        <v>0.349115990508853</v>
      </c>
      <c r="R27" s="16">
        <v>0.3727844934661852</v>
      </c>
      <c r="S27" s="16">
        <v>0.25808674774287099</v>
      </c>
      <c r="T27" s="16">
        <v>0.30972537633766301</v>
      </c>
      <c r="U27" s="1">
        <f t="shared" si="6"/>
        <v>0.33082475334754724</v>
      </c>
      <c r="V27" s="1">
        <f t="shared" si="7"/>
        <v>5.4243679934889183E-2</v>
      </c>
      <c r="W27" s="3"/>
      <c r="X27" s="3"/>
    </row>
    <row r="28" spans="1:24" ht="14.25" x14ac:dyDescent="0.2">
      <c r="A28" s="4"/>
      <c r="B28" s="16" t="s">
        <v>32</v>
      </c>
      <c r="C28" s="16">
        <v>9.6702763014432982</v>
      </c>
      <c r="D28" s="16">
        <v>5.1820457172639465</v>
      </c>
      <c r="E28" s="16">
        <v>12.351687423334793</v>
      </c>
      <c r="F28" s="16">
        <v>12.370132688092838</v>
      </c>
      <c r="G28" s="16">
        <v>9.6413982132547194</v>
      </c>
      <c r="H28" s="16">
        <v>10.631332545441252</v>
      </c>
      <c r="I28" s="1">
        <f t="shared" si="4"/>
        <v>9.9744788148051402</v>
      </c>
      <c r="J28" s="1">
        <f t="shared" si="5"/>
        <v>2.6454728092796378</v>
      </c>
      <c r="K28" s="1"/>
      <c r="M28" s="4"/>
      <c r="N28" s="16" t="s">
        <v>68</v>
      </c>
      <c r="O28" s="16">
        <v>0.30090362446440699</v>
      </c>
      <c r="P28" s="16">
        <v>0.24371428207749901</v>
      </c>
      <c r="Q28" s="16">
        <v>0.34146278168503102</v>
      </c>
      <c r="R28" s="16">
        <v>0.32811552064357885</v>
      </c>
      <c r="S28" s="16">
        <v>0.26755046101871249</v>
      </c>
      <c r="T28" s="16">
        <v>0.26434012909610777</v>
      </c>
      <c r="U28" s="1">
        <f t="shared" si="6"/>
        <v>0.29101446649755602</v>
      </c>
      <c r="V28" s="1">
        <f t="shared" si="7"/>
        <v>3.8778095477687145E-2</v>
      </c>
      <c r="W28" s="3"/>
      <c r="X28" s="3"/>
    </row>
    <row r="29" spans="1:24" ht="14.25" x14ac:dyDescent="0.2">
      <c r="A29" s="4"/>
      <c r="B29" s="16" t="s">
        <v>33</v>
      </c>
      <c r="C29" s="16">
        <v>5.9116452123299217</v>
      </c>
      <c r="D29" s="16">
        <v>6.67394206566106</v>
      </c>
      <c r="E29" s="16">
        <v>6.4484908165137762</v>
      </c>
      <c r="F29" s="16">
        <v>7.2117505127927872</v>
      </c>
      <c r="G29" s="16">
        <v>9.0235179871845101</v>
      </c>
      <c r="H29" s="16">
        <v>9.24934425292596</v>
      </c>
      <c r="I29" s="1">
        <f t="shared" si="4"/>
        <v>7.4197818079013347</v>
      </c>
      <c r="J29" s="1">
        <f t="shared" si="5"/>
        <v>1.3954715758257721</v>
      </c>
      <c r="K29" s="1"/>
      <c r="M29" s="4"/>
      <c r="N29" s="16" t="s">
        <v>69</v>
      </c>
      <c r="O29" s="16">
        <v>0.16472890594661832</v>
      </c>
      <c r="P29" s="16">
        <v>0.20362170907789906</v>
      </c>
      <c r="Q29" s="16">
        <v>0.1655198503049452</v>
      </c>
      <c r="R29" s="16">
        <v>0.2791724301051221</v>
      </c>
      <c r="S29" s="16">
        <v>0.26075660695967484</v>
      </c>
      <c r="T29" s="16">
        <v>0.31350971191495686</v>
      </c>
      <c r="U29" s="1">
        <f t="shared" si="6"/>
        <v>0.23121820238486943</v>
      </c>
      <c r="V29" s="1">
        <f t="shared" si="7"/>
        <v>6.2358133858421594E-2</v>
      </c>
      <c r="W29" s="3"/>
      <c r="X29" s="3"/>
    </row>
    <row r="30" spans="1:24" ht="14.25" x14ac:dyDescent="0.2">
      <c r="A30" s="4"/>
      <c r="B30" s="16" t="s">
        <v>34</v>
      </c>
      <c r="C30" s="16">
        <v>5.1287916882689535</v>
      </c>
      <c r="D30" s="16">
        <v>5.0621378811772617</v>
      </c>
      <c r="E30" s="16">
        <v>3.0746595404799772</v>
      </c>
      <c r="F30" s="16">
        <v>3.9355325213498045</v>
      </c>
      <c r="G30" s="16">
        <v>3.7978133729745958</v>
      </c>
      <c r="H30" s="16">
        <v>2.98226323245053</v>
      </c>
      <c r="I30" s="1">
        <f t="shared" si="4"/>
        <v>3.9968663727835203</v>
      </c>
      <c r="J30" s="1">
        <f t="shared" si="5"/>
        <v>0.9315929603016323</v>
      </c>
      <c r="K30" s="1"/>
      <c r="M30" s="4"/>
      <c r="N30" s="1" t="s">
        <v>70</v>
      </c>
      <c r="O30" s="16">
        <v>0.25924774500080972</v>
      </c>
      <c r="P30" s="16">
        <v>0.19973826469922962</v>
      </c>
      <c r="Q30" s="16">
        <v>0.14965542601059623</v>
      </c>
      <c r="R30" s="16">
        <v>0.18608954259990451</v>
      </c>
      <c r="S30" s="16">
        <v>0.1330082868502318</v>
      </c>
      <c r="T30" s="16">
        <v>0.12986139677709785</v>
      </c>
      <c r="U30" s="1">
        <f t="shared" si="6"/>
        <v>0.17626677698964496</v>
      </c>
      <c r="V30" s="1">
        <f t="shared" si="7"/>
        <v>4.9530109618994615E-2</v>
      </c>
      <c r="W30" s="3"/>
      <c r="X30" s="3"/>
    </row>
    <row r="31" spans="1:24" ht="14.25" x14ac:dyDescent="0.2">
      <c r="A31" s="4"/>
      <c r="B31" s="16" t="s">
        <v>35</v>
      </c>
      <c r="C31" s="16">
        <v>1.6168456997734799</v>
      </c>
      <c r="D31" s="16">
        <v>2.7210353104928702</v>
      </c>
      <c r="E31" s="16">
        <v>3.4257549965216501</v>
      </c>
      <c r="F31" s="16">
        <v>2.6655850951839399</v>
      </c>
      <c r="G31" s="16">
        <v>1.6863167151485701</v>
      </c>
      <c r="H31" s="16">
        <v>1.68150982111097</v>
      </c>
      <c r="I31" s="1">
        <f>AVERAGE(C31:H31)</f>
        <v>2.2995079397052467</v>
      </c>
      <c r="J31" s="1">
        <f t="shared" si="5"/>
        <v>0.74887690942666385</v>
      </c>
      <c r="K31" s="1"/>
      <c r="M31" s="4"/>
      <c r="N31" s="16" t="s">
        <v>71</v>
      </c>
      <c r="O31" s="16">
        <v>0.11954663718698844</v>
      </c>
      <c r="P31" s="16">
        <v>0.101050675955038</v>
      </c>
      <c r="Q31" s="16">
        <v>0.15521529988849991</v>
      </c>
      <c r="R31" s="16">
        <v>8.9179814358300025E-2</v>
      </c>
      <c r="S31" s="16">
        <v>0.12731317880189863</v>
      </c>
      <c r="T31" s="16">
        <v>8.6646755577799883E-2</v>
      </c>
      <c r="U31" s="1">
        <f t="shared" si="6"/>
        <v>0.11315872696142082</v>
      </c>
      <c r="V31" s="1">
        <f t="shared" si="7"/>
        <v>2.6208346020961493E-2</v>
      </c>
      <c r="W31" s="3"/>
      <c r="X31" s="3"/>
    </row>
    <row r="32" spans="1:24" ht="14.25" x14ac:dyDescent="0.2">
      <c r="A32" s="4"/>
      <c r="B32" s="1" t="s">
        <v>36</v>
      </c>
      <c r="C32" s="1">
        <v>1.4833377356889399</v>
      </c>
      <c r="D32" s="1">
        <v>1.37837637092566</v>
      </c>
      <c r="E32" s="2">
        <v>0.62332322469196899</v>
      </c>
      <c r="F32" s="1">
        <v>0.80213350822287421</v>
      </c>
      <c r="G32" s="2">
        <v>0.74646114817684972</v>
      </c>
      <c r="H32" s="1">
        <v>1.271892</v>
      </c>
      <c r="I32" s="1">
        <f>AVERAGE(C32:H32)</f>
        <v>1.0509206646177154</v>
      </c>
      <c r="J32" s="1">
        <f t="shared" si="5"/>
        <v>0.36890928721775779</v>
      </c>
      <c r="K32" s="1"/>
      <c r="M32" s="4"/>
      <c r="N32" s="16" t="s">
        <v>72</v>
      </c>
      <c r="O32" s="16">
        <v>9.8628700478556722E-2</v>
      </c>
      <c r="P32" s="16">
        <v>7.3409316488272938E-2</v>
      </c>
      <c r="Q32" s="16">
        <v>0.10674874103489211</v>
      </c>
      <c r="R32" s="16">
        <v>3.8308255443567703E-2</v>
      </c>
      <c r="S32" s="16">
        <v>2.909916149971906E-2</v>
      </c>
      <c r="T32" s="16">
        <v>7.0356000000000002E-2</v>
      </c>
      <c r="U32" s="1">
        <f t="shared" si="6"/>
        <v>6.9425029157501428E-2</v>
      </c>
      <c r="V32" s="1">
        <f t="shared" si="7"/>
        <v>3.1167561174707165E-2</v>
      </c>
      <c r="W32" s="3"/>
      <c r="X32" s="3"/>
    </row>
    <row r="33" spans="1:24" ht="14.25" x14ac:dyDescent="0.2">
      <c r="A33" s="4"/>
      <c r="B33" s="1" t="s">
        <v>37</v>
      </c>
      <c r="C33" s="1">
        <v>0.462992589705576</v>
      </c>
      <c r="D33" s="1">
        <v>0.60529239199333795</v>
      </c>
      <c r="E33" s="1">
        <v>0.37571605898084398</v>
      </c>
      <c r="F33" s="1">
        <v>0.64999799999999996</v>
      </c>
      <c r="G33" s="1">
        <v>0.43370957774382546</v>
      </c>
      <c r="H33" s="1">
        <v>0.53167658473049095</v>
      </c>
      <c r="I33" s="1">
        <f t="shared" si="4"/>
        <v>0.50989753385901249</v>
      </c>
      <c r="J33" s="1">
        <f t="shared" si="5"/>
        <v>0.10508281807391671</v>
      </c>
      <c r="K33" s="1"/>
      <c r="M33" s="4"/>
      <c r="N33" s="17" t="s">
        <v>73</v>
      </c>
      <c r="O33" s="17">
        <v>4.5443465872288979E-2</v>
      </c>
      <c r="P33" s="17">
        <v>3.6689278961045346E-2</v>
      </c>
      <c r="Q33" s="17">
        <v>3.6536901177663006E-2</v>
      </c>
      <c r="R33" s="17">
        <v>3.1981111250585004E-2</v>
      </c>
      <c r="S33" s="17">
        <v>5.3668765166675736E-2</v>
      </c>
      <c r="T33" s="17">
        <v>4.2295274417667783E-2</v>
      </c>
      <c r="U33" s="18">
        <f t="shared" si="6"/>
        <v>4.1102466140987642E-2</v>
      </c>
      <c r="V33" s="18">
        <f t="shared" si="7"/>
        <v>7.7678653568570887E-3</v>
      </c>
      <c r="W33" s="3"/>
      <c r="X33" s="3"/>
    </row>
    <row r="34" spans="1:24" x14ac:dyDescent="0.15">
      <c r="A34" s="4"/>
      <c r="B34" s="16" t="s">
        <v>38</v>
      </c>
      <c r="C34" s="20">
        <v>0.18657799999999999</v>
      </c>
      <c r="D34" s="20">
        <v>0.16523399999999999</v>
      </c>
      <c r="E34" s="20">
        <v>0.195632</v>
      </c>
      <c r="F34" s="20">
        <v>0.20369799999999999</v>
      </c>
      <c r="G34" s="20">
        <v>0.236985</v>
      </c>
      <c r="H34" s="20">
        <v>0.27187300000000003</v>
      </c>
      <c r="I34" s="1">
        <f t="shared" si="4"/>
        <v>0.21</v>
      </c>
      <c r="J34" s="1">
        <f t="shared" si="5"/>
        <v>3.8354133602520761E-2</v>
      </c>
      <c r="K34" s="1"/>
    </row>
    <row r="35" spans="1:24" x14ac:dyDescent="0.15">
      <c r="A35" s="4"/>
      <c r="B35" s="18" t="s">
        <v>165</v>
      </c>
      <c r="C35" s="17">
        <v>7.0767172380423959E-2</v>
      </c>
      <c r="D35" s="17">
        <v>5.4172069840202612E-2</v>
      </c>
      <c r="E35" s="17">
        <v>5.9941684411246997E-2</v>
      </c>
      <c r="F35" s="17">
        <v>3.4653062184316297E-2</v>
      </c>
      <c r="G35" s="17">
        <v>3.3812948999493803E-2</v>
      </c>
      <c r="H35" s="17">
        <v>4.6653062184316342E-2</v>
      </c>
      <c r="I35" s="18">
        <f t="shared" si="4"/>
        <v>5.000000000000001E-2</v>
      </c>
      <c r="J35" s="18">
        <f t="shared" si="5"/>
        <v>1.4534578201764946E-2</v>
      </c>
      <c r="K35" s="15"/>
    </row>
    <row r="38" spans="1:24" x14ac:dyDescent="0.15">
      <c r="B38" s="7"/>
      <c r="C38" s="7"/>
      <c r="D38" s="7"/>
      <c r="E38" s="7"/>
      <c r="F38" s="7"/>
      <c r="G38" s="7"/>
      <c r="H38" s="7"/>
      <c r="I38" s="7"/>
      <c r="J38" s="7"/>
      <c r="K38" s="8"/>
      <c r="N38" s="7"/>
      <c r="O38" s="7"/>
      <c r="P38" s="7"/>
      <c r="Q38" s="7"/>
      <c r="R38" s="7"/>
      <c r="S38" s="7"/>
      <c r="T38" s="7"/>
      <c r="U38" s="7"/>
      <c r="V38" s="7"/>
    </row>
    <row r="39" spans="1:24" s="12" customFormat="1" ht="14.25" x14ac:dyDescent="0.15">
      <c r="A39" s="4" t="s">
        <v>56</v>
      </c>
      <c r="B39" s="19"/>
      <c r="C39" s="28" t="s">
        <v>172</v>
      </c>
      <c r="D39" s="29"/>
      <c r="E39" s="29"/>
      <c r="F39" s="29"/>
      <c r="G39" s="29"/>
      <c r="H39" s="29"/>
      <c r="I39" s="19"/>
      <c r="J39" s="19"/>
      <c r="K39" s="11"/>
      <c r="M39" s="4" t="s">
        <v>156</v>
      </c>
      <c r="N39" s="19"/>
      <c r="O39" s="28" t="s">
        <v>166</v>
      </c>
      <c r="P39" s="29"/>
      <c r="Q39" s="29"/>
      <c r="R39" s="29"/>
      <c r="S39" s="29"/>
      <c r="T39" s="29"/>
      <c r="U39" s="19"/>
      <c r="V39" s="19"/>
      <c r="W39" s="13"/>
      <c r="X39" s="13"/>
    </row>
    <row r="40" spans="1:24" x14ac:dyDescent="0.15">
      <c r="A40" s="4" t="s">
        <v>184</v>
      </c>
      <c r="B40" s="14" t="s">
        <v>39</v>
      </c>
      <c r="C40" s="14" t="s">
        <v>40</v>
      </c>
      <c r="D40" s="14" t="s">
        <v>41</v>
      </c>
      <c r="E40" s="14" t="s">
        <v>42</v>
      </c>
      <c r="F40" s="14" t="s">
        <v>0</v>
      </c>
      <c r="G40" s="14" t="s">
        <v>1</v>
      </c>
      <c r="H40" s="14" t="s">
        <v>2</v>
      </c>
      <c r="I40" s="14" t="s">
        <v>43</v>
      </c>
      <c r="J40" s="14" t="s">
        <v>154</v>
      </c>
      <c r="K40" s="15"/>
      <c r="M40" s="4" t="s">
        <v>179</v>
      </c>
      <c r="N40" s="14" t="s">
        <v>39</v>
      </c>
      <c r="O40" s="14" t="s">
        <v>40</v>
      </c>
      <c r="P40" s="14" t="s">
        <v>41</v>
      </c>
      <c r="Q40" s="14" t="s">
        <v>42</v>
      </c>
      <c r="R40" s="14" t="s">
        <v>0</v>
      </c>
      <c r="S40" s="14" t="s">
        <v>1</v>
      </c>
      <c r="T40" s="14" t="s">
        <v>2</v>
      </c>
      <c r="U40" s="14" t="s">
        <v>43</v>
      </c>
      <c r="V40" s="14" t="s">
        <v>154</v>
      </c>
      <c r="W40" s="16"/>
      <c r="X40" s="16"/>
    </row>
    <row r="41" spans="1:24" ht="14.25" x14ac:dyDescent="0.2">
      <c r="A41" s="4"/>
      <c r="B41" s="16" t="s">
        <v>44</v>
      </c>
      <c r="C41" s="16">
        <v>16.275839711118699</v>
      </c>
      <c r="D41" s="16">
        <v>15.376408796955099</v>
      </c>
      <c r="E41" s="16">
        <v>9.950920371489298</v>
      </c>
      <c r="F41" s="16">
        <v>23.062511075471804</v>
      </c>
      <c r="G41" s="16">
        <v>14.6781694989947</v>
      </c>
      <c r="H41" s="16">
        <v>28.416127643287702</v>
      </c>
      <c r="I41" s="1">
        <f>AVERAGE(C41:H41)</f>
        <v>17.959996182886218</v>
      </c>
      <c r="J41" s="1">
        <f>STDEV(C41:H41)</f>
        <v>6.6301332095848489</v>
      </c>
      <c r="K41" s="1"/>
      <c r="M41" s="4"/>
      <c r="N41" s="16" t="s">
        <v>44</v>
      </c>
      <c r="O41" s="16">
        <v>0.41240228531644196</v>
      </c>
      <c r="P41" s="16">
        <v>0.60483188566938295</v>
      </c>
      <c r="Q41" s="16">
        <v>0.48939256294167399</v>
      </c>
      <c r="R41" s="16">
        <v>0.43177942527716601</v>
      </c>
      <c r="S41" s="16">
        <v>0.617260841035843</v>
      </c>
      <c r="T41" s="16">
        <v>0.432218435473255</v>
      </c>
      <c r="U41" s="1">
        <f>AVERAGE(O41:T41)</f>
        <v>0.49798090595229377</v>
      </c>
      <c r="V41" s="1">
        <f>STDEV(O41:T41)</f>
        <v>9.1377933105018877E-2</v>
      </c>
      <c r="W41" s="3"/>
      <c r="X41" s="3"/>
    </row>
    <row r="42" spans="1:24" ht="14.25" x14ac:dyDescent="0.2">
      <c r="A42" s="4"/>
      <c r="B42" s="16" t="s">
        <v>45</v>
      </c>
      <c r="C42" s="16">
        <v>26.2835032562066</v>
      </c>
      <c r="D42" s="16">
        <v>22.402191997716201</v>
      </c>
      <c r="E42" s="16">
        <v>35.237450482662197</v>
      </c>
      <c r="F42" s="16">
        <v>38.1438138948456</v>
      </c>
      <c r="G42" s="16">
        <v>29.102016354685201</v>
      </c>
      <c r="H42" s="16">
        <v>35.790980346221197</v>
      </c>
      <c r="I42" s="1">
        <f t="shared" ref="I42:I46" si="8">AVERAGE(C42:H42)</f>
        <v>31.159992722056163</v>
      </c>
      <c r="J42" s="1">
        <f t="shared" ref="J42:J53" si="9">STDEV(C42:H42)</f>
        <v>6.1896681026473193</v>
      </c>
      <c r="K42" s="1"/>
      <c r="M42" s="4"/>
      <c r="N42" s="16" t="s">
        <v>45</v>
      </c>
      <c r="O42" s="16">
        <v>0.54254192954528702</v>
      </c>
      <c r="P42" s="16">
        <v>0.63892051422799501</v>
      </c>
      <c r="Q42" s="16">
        <v>0.58344748017914394</v>
      </c>
      <c r="R42" s="16">
        <v>0.63120731816186104</v>
      </c>
      <c r="S42" s="16">
        <v>0.71295345002697297</v>
      </c>
      <c r="T42" s="16">
        <v>0.56903565061800998</v>
      </c>
      <c r="U42" s="1">
        <f t="shared" ref="U42:U53" si="10">AVERAGE(O42:T42)</f>
        <v>0.61301772379321162</v>
      </c>
      <c r="V42" s="1">
        <f t="shared" ref="V42:V53" si="11">STDEV(O42:T42)</f>
        <v>6.1261121303047512E-2</v>
      </c>
      <c r="W42" s="3"/>
      <c r="X42" s="3"/>
    </row>
    <row r="43" spans="1:24" ht="14.25" x14ac:dyDescent="0.2">
      <c r="A43" s="4"/>
      <c r="B43" s="16" t="s">
        <v>46</v>
      </c>
      <c r="C43" s="16">
        <v>31.4585809593734</v>
      </c>
      <c r="D43" s="16">
        <v>24.081189685720602</v>
      </c>
      <c r="E43" s="16">
        <v>17.7176124203807</v>
      </c>
      <c r="F43" s="16">
        <v>19.052970868812</v>
      </c>
      <c r="G43" s="16">
        <v>18.081556613401101</v>
      </c>
      <c r="H43" s="16">
        <v>22.268112276162302</v>
      </c>
      <c r="I43" s="1">
        <f t="shared" si="8"/>
        <v>22.110003803975019</v>
      </c>
      <c r="J43" s="1">
        <f t="shared" si="9"/>
        <v>5.2186857751812363</v>
      </c>
      <c r="K43" s="1"/>
      <c r="M43" s="4"/>
      <c r="N43" s="16" t="s">
        <v>46</v>
      </c>
      <c r="O43" s="16">
        <v>1.4140227599555699</v>
      </c>
      <c r="P43" s="16">
        <v>1.1174136019116521</v>
      </c>
      <c r="Q43" s="16">
        <v>0.87727545328348899</v>
      </c>
      <c r="R43" s="16">
        <v>1.189608838366363</v>
      </c>
      <c r="S43" s="16">
        <v>0.87429070800338604</v>
      </c>
      <c r="T43" s="16">
        <v>1.2831255777273429</v>
      </c>
      <c r="U43" s="1">
        <f t="shared" si="10"/>
        <v>1.1259561565413003</v>
      </c>
      <c r="V43" s="1">
        <f t="shared" si="11"/>
        <v>0.2177093586699036</v>
      </c>
      <c r="W43" s="3"/>
      <c r="X43" s="3"/>
    </row>
    <row r="44" spans="1:24" ht="14.25" x14ac:dyDescent="0.2">
      <c r="A44" s="4"/>
      <c r="B44" s="16" t="s">
        <v>47</v>
      </c>
      <c r="C44" s="16">
        <v>28.307852904266397</v>
      </c>
      <c r="D44" s="16">
        <v>32.169527841247699</v>
      </c>
      <c r="E44" s="16">
        <v>31.069623490683199</v>
      </c>
      <c r="F44" s="16">
        <v>23.005573834378399</v>
      </c>
      <c r="G44" s="16">
        <v>20.985962199211698</v>
      </c>
      <c r="H44" s="16">
        <v>21.0017163546852</v>
      </c>
      <c r="I44" s="1">
        <f t="shared" si="8"/>
        <v>26.090042770745431</v>
      </c>
      <c r="J44" s="1">
        <f t="shared" si="9"/>
        <v>5.0622464869597463</v>
      </c>
      <c r="K44" s="1"/>
      <c r="M44" s="4"/>
      <c r="N44" s="16" t="s">
        <v>47</v>
      </c>
      <c r="O44" s="16">
        <v>1.96594845958904</v>
      </c>
      <c r="P44" s="16">
        <v>1.6358211675515399</v>
      </c>
      <c r="Q44" s="16">
        <v>1.6437375840236479</v>
      </c>
      <c r="R44" s="16">
        <v>1.3896267548152279</v>
      </c>
      <c r="S44" s="16">
        <v>1.1868303632480901</v>
      </c>
      <c r="T44" s="16">
        <v>1.2503227291678221</v>
      </c>
      <c r="U44" s="1">
        <f t="shared" si="10"/>
        <v>1.5120478430658946</v>
      </c>
      <c r="V44" s="1">
        <f t="shared" si="11"/>
        <v>0.29255466520987816</v>
      </c>
      <c r="W44" s="3"/>
      <c r="X44" s="3"/>
    </row>
    <row r="45" spans="1:24" ht="14.25" x14ac:dyDescent="0.2">
      <c r="A45" s="4"/>
      <c r="B45" s="16" t="s">
        <v>48</v>
      </c>
      <c r="C45" s="16">
        <v>24.832399377929999</v>
      </c>
      <c r="D45" s="16">
        <v>18.974503097089599</v>
      </c>
      <c r="E45" s="16">
        <v>14.569146675626</v>
      </c>
      <c r="F45" s="16">
        <v>25.202275950158</v>
      </c>
      <c r="G45" s="16">
        <v>23.666623774970802</v>
      </c>
      <c r="H45" s="16">
        <v>13.7753176935953</v>
      </c>
      <c r="I45" s="1">
        <f t="shared" si="8"/>
        <v>20.170044428228284</v>
      </c>
      <c r="J45" s="1">
        <f t="shared" si="9"/>
        <v>5.1571092603429296</v>
      </c>
      <c r="K45" s="1"/>
      <c r="M45" s="4"/>
      <c r="N45" s="16" t="s">
        <v>48</v>
      </c>
      <c r="O45" s="16">
        <v>1.1918602640354199</v>
      </c>
      <c r="P45" s="16">
        <v>0.779560508773533</v>
      </c>
      <c r="Q45" s="16">
        <v>0.86632326027783901</v>
      </c>
      <c r="R45" s="16">
        <v>1.18708913835323</v>
      </c>
      <c r="S45" s="16">
        <v>0.98087787946162197</v>
      </c>
      <c r="T45" s="16">
        <v>0.69401751847730797</v>
      </c>
      <c r="U45" s="1">
        <f t="shared" si="10"/>
        <v>0.94995476156315872</v>
      </c>
      <c r="V45" s="1">
        <f t="shared" si="11"/>
        <v>0.20844161090909377</v>
      </c>
      <c r="W45" s="3"/>
      <c r="X45" s="3"/>
    </row>
    <row r="46" spans="1:24" ht="14.25" x14ac:dyDescent="0.2">
      <c r="A46" s="4"/>
      <c r="B46" s="16" t="s">
        <v>49</v>
      </c>
      <c r="C46" s="16">
        <v>18.811814539266699</v>
      </c>
      <c r="D46" s="16">
        <v>17.215154105593701</v>
      </c>
      <c r="E46" s="16">
        <v>16.832030045890399</v>
      </c>
      <c r="F46" s="16">
        <v>17.845495547164798</v>
      </c>
      <c r="G46" s="16">
        <v>17.906408330980799</v>
      </c>
      <c r="H46" s="16">
        <v>16.9288621992117</v>
      </c>
      <c r="I46" s="1">
        <f t="shared" si="8"/>
        <v>17.589960794684682</v>
      </c>
      <c r="J46" s="1">
        <f t="shared" si="9"/>
        <v>0.74971381915949886</v>
      </c>
      <c r="K46" s="1"/>
      <c r="M46" s="4"/>
      <c r="N46" s="16" t="s">
        <v>49</v>
      </c>
      <c r="O46" s="16">
        <v>0.92723453124318</v>
      </c>
      <c r="P46" s="16">
        <v>1.3476829530677101</v>
      </c>
      <c r="Q46" s="16">
        <v>1.1076445683851199</v>
      </c>
      <c r="R46" s="16">
        <v>0.63677068462830499</v>
      </c>
      <c r="S46" s="16">
        <v>0.58592934745379799</v>
      </c>
      <c r="T46" s="16">
        <v>0.62081959568440304</v>
      </c>
      <c r="U46" s="1">
        <f t="shared" si="10"/>
        <v>0.8710136134104195</v>
      </c>
      <c r="V46" s="1">
        <f t="shared" si="11"/>
        <v>0.31148306365189321</v>
      </c>
      <c r="W46" s="3"/>
      <c r="X46" s="3"/>
    </row>
    <row r="47" spans="1:24" ht="14.25" x14ac:dyDescent="0.2">
      <c r="A47" s="4"/>
      <c r="B47" s="16" t="s">
        <v>50</v>
      </c>
      <c r="C47" s="16">
        <v>11.026468065777671</v>
      </c>
      <c r="D47" s="16">
        <v>15.2619146679571</v>
      </c>
      <c r="E47" s="16">
        <v>14.944903627457601</v>
      </c>
      <c r="F47" s="16">
        <v>11.00882669006794</v>
      </c>
      <c r="G47" s="16">
        <v>9.6877519974894799</v>
      </c>
      <c r="H47" s="16">
        <v>8.8702374035581695</v>
      </c>
      <c r="I47" s="1">
        <f>AVERAGE(C47:H47)</f>
        <v>11.800017075384659</v>
      </c>
      <c r="J47" s="1">
        <f t="shared" si="9"/>
        <v>2.6886680474797595</v>
      </c>
      <c r="K47" s="1"/>
      <c r="M47" s="4"/>
      <c r="N47" s="16" t="s">
        <v>50</v>
      </c>
      <c r="O47" s="16">
        <v>1.41748092295371</v>
      </c>
      <c r="P47" s="16">
        <v>1.9382730561588</v>
      </c>
      <c r="Q47" s="16">
        <v>2.3303790888661098</v>
      </c>
      <c r="R47" s="16">
        <v>2.0062844657499501</v>
      </c>
      <c r="S47" s="16">
        <v>1.9090036324808899</v>
      </c>
      <c r="T47" s="16">
        <v>1.474822729167822</v>
      </c>
      <c r="U47" s="1">
        <f>AVERAGE(O47:T47)</f>
        <v>1.8460406492295469</v>
      </c>
      <c r="V47" s="1">
        <f t="shared" si="11"/>
        <v>0.34473153094866488</v>
      </c>
      <c r="W47" s="3"/>
      <c r="X47" s="3"/>
    </row>
    <row r="48" spans="1:24" ht="14.25" x14ac:dyDescent="0.2">
      <c r="A48" s="4"/>
      <c r="B48" s="16" t="s">
        <v>51</v>
      </c>
      <c r="C48" s="16">
        <v>9.6768300796132571</v>
      </c>
      <c r="D48" s="16">
        <v>5.3960492643555034</v>
      </c>
      <c r="E48" s="16">
        <v>8.2502697670921989</v>
      </c>
      <c r="F48" s="16">
        <v>9.5908236965029197</v>
      </c>
      <c r="G48" s="16">
        <v>7.0007652519936157</v>
      </c>
      <c r="H48" s="16">
        <v>5.5051778120348658</v>
      </c>
      <c r="I48" s="1">
        <f t="shared" ref="I48" si="12">AVERAGE(C48:H48)</f>
        <v>7.5699859785987265</v>
      </c>
      <c r="J48" s="1">
        <f t="shared" si="9"/>
        <v>1.9130503923739861</v>
      </c>
      <c r="K48" s="1"/>
      <c r="M48" s="4"/>
      <c r="N48" s="16" t="s">
        <v>51</v>
      </c>
      <c r="O48" s="16">
        <v>1.3535905426817101</v>
      </c>
      <c r="P48" s="16">
        <v>1.4374652439105799</v>
      </c>
      <c r="Q48" s="16">
        <v>1.81481197335341</v>
      </c>
      <c r="R48" s="16">
        <v>1.3750550481139201</v>
      </c>
      <c r="S48" s="16">
        <v>1.8323034963945302</v>
      </c>
      <c r="T48" s="16">
        <v>1.7086716945840001</v>
      </c>
      <c r="U48" s="1">
        <f t="shared" si="10"/>
        <v>1.5869829998396918</v>
      </c>
      <c r="V48" s="1">
        <f t="shared" si="11"/>
        <v>0.22299658326969871</v>
      </c>
      <c r="W48" s="3"/>
      <c r="X48" s="3"/>
    </row>
    <row r="49" spans="1:24" ht="14.25" x14ac:dyDescent="0.2">
      <c r="A49" s="4"/>
      <c r="B49" s="16" t="s">
        <v>52</v>
      </c>
      <c r="C49" s="16">
        <v>6.1924195043591999</v>
      </c>
      <c r="D49" s="16">
        <v>6.5063720017115303</v>
      </c>
      <c r="E49" s="16">
        <v>4.9935666861627501</v>
      </c>
      <c r="F49" s="16">
        <v>4.8472327013150496</v>
      </c>
      <c r="G49" s="16">
        <v>4.7227439674927796</v>
      </c>
      <c r="H49" s="16">
        <v>4.1177211315704403</v>
      </c>
      <c r="I49" s="1">
        <f>AVERAGE(C49:H49)</f>
        <v>5.2300093321019583</v>
      </c>
      <c r="J49" s="1">
        <f t="shared" si="9"/>
        <v>0.92219968218451787</v>
      </c>
      <c r="K49" s="1"/>
      <c r="M49" s="4"/>
      <c r="N49" s="16" t="s">
        <v>52</v>
      </c>
      <c r="O49" s="16">
        <v>1.7480017127526501</v>
      </c>
      <c r="P49" s="16">
        <v>1.92257777254743</v>
      </c>
      <c r="Q49" s="16">
        <v>1.2856928692282501</v>
      </c>
      <c r="R49" s="16">
        <v>1.1767327745421301</v>
      </c>
      <c r="S49" s="16">
        <v>1.1283348192856402</v>
      </c>
      <c r="T49" s="16">
        <v>1.16253878395873</v>
      </c>
      <c r="U49" s="1">
        <f>AVERAGE(O49:T49)</f>
        <v>1.4039797887191385</v>
      </c>
      <c r="V49" s="1">
        <f t="shared" si="11"/>
        <v>0.34269574312360646</v>
      </c>
      <c r="W49" s="3"/>
      <c r="X49" s="3"/>
    </row>
    <row r="50" spans="1:24" ht="14.25" x14ac:dyDescent="0.2">
      <c r="A50" s="4"/>
      <c r="B50" s="1" t="s">
        <v>53</v>
      </c>
      <c r="C50" s="16">
        <v>4.6473970279028327</v>
      </c>
      <c r="D50" s="16">
        <v>2.82432419906928</v>
      </c>
      <c r="E50" s="16">
        <v>3.0805304079226801</v>
      </c>
      <c r="F50" s="16">
        <v>2.0059540423184798</v>
      </c>
      <c r="G50" s="16">
        <v>3.0467416688078002</v>
      </c>
      <c r="H50" s="16">
        <v>1.8553243251260501</v>
      </c>
      <c r="I50" s="1">
        <f>AVERAGE(C50:H50)</f>
        <v>2.910045278524521</v>
      </c>
      <c r="J50" s="1">
        <f t="shared" si="9"/>
        <v>1.000330699310539</v>
      </c>
      <c r="K50" s="1"/>
      <c r="M50" s="4"/>
      <c r="N50" s="1" t="s">
        <v>53</v>
      </c>
      <c r="O50" s="16">
        <v>0.80521408438486997</v>
      </c>
      <c r="P50" s="16">
        <v>1.35543370349013</v>
      </c>
      <c r="Q50" s="16">
        <v>0.88353440049904997</v>
      </c>
      <c r="R50" s="16">
        <v>0.80187956464914001</v>
      </c>
      <c r="S50" s="16">
        <v>1.38115405297739</v>
      </c>
      <c r="T50" s="16">
        <v>1.1087550481139199</v>
      </c>
      <c r="U50" s="1">
        <f>AVERAGE(O50:T50)</f>
        <v>1.0559951423524165</v>
      </c>
      <c r="V50" s="1">
        <f t="shared" si="11"/>
        <v>0.26660230683863606</v>
      </c>
      <c r="W50" s="3"/>
      <c r="X50" s="3"/>
    </row>
    <row r="51" spans="1:24" ht="14.25" x14ac:dyDescent="0.2">
      <c r="A51" s="4"/>
      <c r="B51" s="1" t="s">
        <v>54</v>
      </c>
      <c r="C51" s="16">
        <v>0.95032122406393182</v>
      </c>
      <c r="D51" s="16">
        <v>1.2238780542269136</v>
      </c>
      <c r="E51" s="16">
        <v>1.1036803555557917</v>
      </c>
      <c r="F51" s="16">
        <v>1.1118243251260569</v>
      </c>
      <c r="G51" s="16">
        <v>1.5385320831064699</v>
      </c>
      <c r="H51" s="16">
        <v>0.91171843637291872</v>
      </c>
      <c r="I51" s="1">
        <f t="shared" ref="I51:I52" si="13">AVERAGE(C51:H51)</f>
        <v>1.1399924130753472</v>
      </c>
      <c r="J51" s="1">
        <f t="shared" si="9"/>
        <v>0.22630370940861452</v>
      </c>
      <c r="K51" s="1"/>
      <c r="M51" s="4"/>
      <c r="N51" s="1" t="s">
        <v>54</v>
      </c>
      <c r="O51" s="16">
        <v>0.50084389199372403</v>
      </c>
      <c r="P51" s="16">
        <v>0.79978293094853703</v>
      </c>
      <c r="Q51" s="16">
        <v>0.65946682232719123</v>
      </c>
      <c r="R51" s="16">
        <v>0.66911092371917125</v>
      </c>
      <c r="S51" s="16">
        <v>0.88684767174717105</v>
      </c>
      <c r="T51" s="16">
        <v>0.42371278640241999</v>
      </c>
      <c r="U51" s="1">
        <f t="shared" si="10"/>
        <v>0.65662750452303575</v>
      </c>
      <c r="V51" s="1">
        <f t="shared" si="11"/>
        <v>0.174457157400941</v>
      </c>
      <c r="W51" s="3"/>
      <c r="X51" s="3"/>
    </row>
    <row r="52" spans="1:24" ht="14.25" x14ac:dyDescent="0.2">
      <c r="A52" s="4"/>
      <c r="B52" s="16" t="s">
        <v>55</v>
      </c>
      <c r="C52" s="16">
        <v>0.3559955114045506</v>
      </c>
      <c r="D52" s="16">
        <v>0.45523896371401601</v>
      </c>
      <c r="E52" s="16">
        <v>0.53226356567041999</v>
      </c>
      <c r="F52" s="16">
        <v>0.2267887088811753</v>
      </c>
      <c r="G52" s="16">
        <v>0.45952102827230562</v>
      </c>
      <c r="H52" s="16">
        <v>0.43042308107884297</v>
      </c>
      <c r="I52" s="1">
        <f t="shared" si="13"/>
        <v>0.4100384765035518</v>
      </c>
      <c r="J52" s="1">
        <f t="shared" si="9"/>
        <v>0.10615764777866685</v>
      </c>
      <c r="K52" s="1"/>
      <c r="M52" s="4"/>
      <c r="N52" s="16" t="s">
        <v>55</v>
      </c>
      <c r="O52" s="16">
        <v>0.32096510097630138</v>
      </c>
      <c r="P52" s="16">
        <v>0.40084778182925002</v>
      </c>
      <c r="Q52" s="16">
        <v>0.43096322983600005</v>
      </c>
      <c r="R52" s="16">
        <v>0.19404886789385201</v>
      </c>
      <c r="S52" s="16">
        <v>0.40253468792630465</v>
      </c>
      <c r="T52" s="16">
        <v>0.19452776902654817</v>
      </c>
      <c r="U52" s="1">
        <f t="shared" si="10"/>
        <v>0.32398123958137598</v>
      </c>
      <c r="V52" s="1">
        <f t="shared" si="11"/>
        <v>0.10693360102978285</v>
      </c>
      <c r="W52" s="3"/>
      <c r="X52" s="3"/>
    </row>
    <row r="53" spans="1:24" ht="14.25" x14ac:dyDescent="0.2">
      <c r="A53" s="4"/>
      <c r="B53" s="18" t="s">
        <v>165</v>
      </c>
      <c r="C53" s="17">
        <v>5.0106105394524196E-2</v>
      </c>
      <c r="D53" s="17">
        <v>3.2522724834448499E-2</v>
      </c>
      <c r="E53" s="17">
        <v>5.1629025688889996E-2</v>
      </c>
      <c r="F53" s="17">
        <v>3.6323921346215995E-2</v>
      </c>
      <c r="G53" s="17">
        <v>3.5896742816091599E-2</v>
      </c>
      <c r="H53" s="17">
        <v>3.2076876685502E-2</v>
      </c>
      <c r="I53" s="18">
        <f>AVERAGE(C53:H53)</f>
        <v>3.9759232794278711E-2</v>
      </c>
      <c r="J53" s="18">
        <f t="shared" si="9"/>
        <v>8.786985744590789E-3</v>
      </c>
      <c r="K53" s="15"/>
      <c r="M53" s="4"/>
      <c r="N53" s="1" t="s">
        <v>165</v>
      </c>
      <c r="O53" s="16">
        <v>4.2068020236433995E-2</v>
      </c>
      <c r="P53" s="16">
        <v>0.100037420578303</v>
      </c>
      <c r="Q53" s="16">
        <v>8.5508902401295328E-2</v>
      </c>
      <c r="R53" s="16">
        <v>8.9271762863067011E-2</v>
      </c>
      <c r="S53" s="16">
        <v>0.12743218106301429</v>
      </c>
      <c r="T53" s="16">
        <v>5.9958230359415943E-2</v>
      </c>
      <c r="U53" s="1">
        <f t="shared" si="10"/>
        <v>8.4046086250254934E-2</v>
      </c>
      <c r="V53" s="1">
        <f t="shared" si="11"/>
        <v>3.0033003018430007E-2</v>
      </c>
      <c r="W53" s="3"/>
      <c r="X53" s="3"/>
    </row>
    <row r="56" spans="1:24" x14ac:dyDescent="0.15">
      <c r="B56" s="7"/>
      <c r="C56" s="7"/>
      <c r="D56" s="7"/>
      <c r="E56" s="7"/>
      <c r="F56" s="7"/>
      <c r="G56" s="7"/>
      <c r="H56" s="7"/>
      <c r="I56" s="7"/>
      <c r="J56" s="7"/>
      <c r="K56" s="8"/>
      <c r="N56" s="7"/>
      <c r="O56" s="7"/>
      <c r="P56" s="7"/>
      <c r="Q56" s="7"/>
      <c r="R56" s="7"/>
      <c r="S56" s="7"/>
      <c r="T56" s="7"/>
      <c r="U56" s="7"/>
      <c r="V56" s="7"/>
    </row>
    <row r="57" spans="1:24" s="12" customFormat="1" ht="14.25" x14ac:dyDescent="0.15">
      <c r="A57" s="4" t="s">
        <v>56</v>
      </c>
      <c r="B57" s="19"/>
      <c r="C57" s="28" t="s">
        <v>172</v>
      </c>
      <c r="D57" s="29"/>
      <c r="E57" s="29"/>
      <c r="F57" s="29"/>
      <c r="G57" s="29"/>
      <c r="H57" s="29"/>
      <c r="I57" s="19"/>
      <c r="J57" s="19"/>
      <c r="K57" s="11"/>
      <c r="M57" s="4" t="s">
        <v>156</v>
      </c>
      <c r="N57" s="19"/>
      <c r="O57" s="28" t="s">
        <v>166</v>
      </c>
      <c r="P57" s="29"/>
      <c r="Q57" s="29"/>
      <c r="R57" s="29"/>
      <c r="S57" s="29"/>
      <c r="T57" s="29"/>
      <c r="U57" s="19"/>
      <c r="V57" s="19"/>
      <c r="W57" s="13"/>
      <c r="X57" s="13"/>
    </row>
    <row r="58" spans="1:24" x14ac:dyDescent="0.15">
      <c r="A58" s="4" t="s">
        <v>181</v>
      </c>
      <c r="B58" s="14" t="s">
        <v>39</v>
      </c>
      <c r="C58" s="14" t="s">
        <v>40</v>
      </c>
      <c r="D58" s="14" t="s">
        <v>41</v>
      </c>
      <c r="E58" s="14" t="s">
        <v>42</v>
      </c>
      <c r="F58" s="14" t="s">
        <v>0</v>
      </c>
      <c r="G58" s="14" t="s">
        <v>1</v>
      </c>
      <c r="H58" s="14" t="s">
        <v>2</v>
      </c>
      <c r="I58" s="14" t="s">
        <v>43</v>
      </c>
      <c r="J58" s="14" t="s">
        <v>154</v>
      </c>
      <c r="K58" s="15"/>
      <c r="M58" s="4" t="s">
        <v>181</v>
      </c>
      <c r="N58" s="14" t="s">
        <v>58</v>
      </c>
      <c r="O58" s="14" t="s">
        <v>59</v>
      </c>
      <c r="P58" s="14" t="s">
        <v>60</v>
      </c>
      <c r="Q58" s="14" t="s">
        <v>61</v>
      </c>
      <c r="R58" s="14" t="s">
        <v>0</v>
      </c>
      <c r="S58" s="14" t="s">
        <v>1</v>
      </c>
      <c r="T58" s="14" t="s">
        <v>2</v>
      </c>
      <c r="U58" s="14" t="s">
        <v>62</v>
      </c>
      <c r="V58" s="14" t="s">
        <v>154</v>
      </c>
      <c r="W58" s="16"/>
      <c r="X58" s="16"/>
    </row>
    <row r="59" spans="1:24" ht="14.25" x14ac:dyDescent="0.2">
      <c r="A59" s="4"/>
      <c r="B59" s="16" t="s">
        <v>44</v>
      </c>
      <c r="C59" s="16">
        <v>21.652877601484402</v>
      </c>
      <c r="D59" s="16">
        <v>14.7553361829987</v>
      </c>
      <c r="E59" s="16">
        <v>19.976794825196201</v>
      </c>
      <c r="F59" s="16">
        <v>16.557040677734101</v>
      </c>
      <c r="G59" s="16">
        <v>17.962951726402203</v>
      </c>
      <c r="H59" s="16">
        <v>16.434751086905301</v>
      </c>
      <c r="I59" s="1">
        <f>AVERAGE(C59:H59)</f>
        <v>17.889958683453482</v>
      </c>
      <c r="J59" s="1">
        <f>STDEV(C59:H59)</f>
        <v>2.5392884684437931</v>
      </c>
      <c r="K59" s="1"/>
      <c r="M59" s="4"/>
      <c r="N59" s="16" t="s">
        <v>63</v>
      </c>
      <c r="O59" s="16">
        <v>0.39419255262149999</v>
      </c>
      <c r="P59" s="16">
        <v>0.45000363609014199</v>
      </c>
      <c r="Q59" s="16">
        <v>0.310700699228939</v>
      </c>
      <c r="R59" s="16">
        <v>0.27426855740073403</v>
      </c>
      <c r="S59" s="16">
        <v>0.29599457981563104</v>
      </c>
      <c r="T59" s="16">
        <v>0.404936836361172</v>
      </c>
      <c r="U59" s="1">
        <v>0.35501614358635303</v>
      </c>
      <c r="V59" s="1">
        <f>STDEV(O59:T59)</f>
        <v>7.0734809814552838E-2</v>
      </c>
      <c r="W59" s="3"/>
      <c r="X59" s="3"/>
    </row>
    <row r="60" spans="1:24" ht="14.25" x14ac:dyDescent="0.2">
      <c r="A60" s="4"/>
      <c r="B60" s="16" t="s">
        <v>45</v>
      </c>
      <c r="C60" s="16">
        <v>20.530387060904701</v>
      </c>
      <c r="D60" s="16">
        <v>21.4345106072061</v>
      </c>
      <c r="E60" s="16">
        <v>26.864174988479</v>
      </c>
      <c r="F60" s="16">
        <v>22.333747883070899</v>
      </c>
      <c r="G60" s="16">
        <v>20.424630623247999</v>
      </c>
      <c r="H60" s="16">
        <v>24.492820340896799</v>
      </c>
      <c r="I60" s="1">
        <f t="shared" ref="I60:I72" si="14">AVERAGE(C60:H60)</f>
        <v>22.680045250634251</v>
      </c>
      <c r="J60" s="1">
        <f t="shared" ref="J60:J72" si="15">STDEV(C60:H60)</f>
        <v>2.5366237040543882</v>
      </c>
      <c r="K60" s="1"/>
      <c r="M60" s="4"/>
      <c r="N60" s="16" t="s">
        <v>64</v>
      </c>
      <c r="O60" s="16">
        <v>0.464586839726912</v>
      </c>
      <c r="P60" s="16">
        <v>0.461740454593911</v>
      </c>
      <c r="Q60" s="16">
        <v>0.62109011897358002</v>
      </c>
      <c r="R60" s="16">
        <v>0.61186192109307003</v>
      </c>
      <c r="S60" s="16">
        <v>0.60658588061504104</v>
      </c>
      <c r="T60" s="16">
        <v>0.58191933234307502</v>
      </c>
      <c r="U60" s="1">
        <v>0.55796409122426471</v>
      </c>
      <c r="V60" s="1">
        <f t="shared" ref="V60:V70" si="16">STDEV(O60:T60)</f>
        <v>7.4573591529663835E-2</v>
      </c>
      <c r="W60" s="3"/>
      <c r="X60" s="3"/>
    </row>
    <row r="61" spans="1:24" ht="14.25" x14ac:dyDescent="0.2">
      <c r="A61" s="4"/>
      <c r="B61" s="16" t="s">
        <v>46</v>
      </c>
      <c r="C61" s="16">
        <v>27.405685806820699</v>
      </c>
      <c r="D61" s="16">
        <v>27.4371212759267</v>
      </c>
      <c r="E61" s="16">
        <v>33.700081250112795</v>
      </c>
      <c r="F61" s="16">
        <v>25.8989970782401</v>
      </c>
      <c r="G61" s="16">
        <v>14.644750087081698</v>
      </c>
      <c r="H61" s="16">
        <v>34.653243028920599</v>
      </c>
      <c r="I61" s="1">
        <f t="shared" si="14"/>
        <v>27.289979754517102</v>
      </c>
      <c r="J61" s="1">
        <f t="shared" si="15"/>
        <v>7.1718721669836079</v>
      </c>
      <c r="K61" s="1"/>
      <c r="M61" s="4"/>
      <c r="N61" s="16" t="s">
        <v>65</v>
      </c>
      <c r="O61" s="16">
        <v>0.73542769384158002</v>
      </c>
      <c r="P61" s="16">
        <v>0.69924437057297006</v>
      </c>
      <c r="Q61" s="16">
        <v>0.55772321525652013</v>
      </c>
      <c r="R61" s="16">
        <v>0.73190205427031008</v>
      </c>
      <c r="S61" s="16">
        <v>0.53297600682364599</v>
      </c>
      <c r="T61" s="16">
        <v>0.57067571568352804</v>
      </c>
      <c r="U61" s="1">
        <v>0.63799150940809235</v>
      </c>
      <c r="V61" s="1">
        <f t="shared" si="16"/>
        <v>9.3880332751853451E-2</v>
      </c>
      <c r="W61" s="3"/>
      <c r="X61" s="3"/>
    </row>
    <row r="62" spans="1:24" ht="14.25" x14ac:dyDescent="0.2">
      <c r="A62" s="4"/>
      <c r="B62" s="16" t="s">
        <v>47</v>
      </c>
      <c r="C62" s="16">
        <v>21.155369154220299</v>
      </c>
      <c r="D62" s="16">
        <v>35.550923804106901</v>
      </c>
      <c r="E62" s="16">
        <v>32.472797580646706</v>
      </c>
      <c r="F62" s="16">
        <v>17.659507122585598</v>
      </c>
      <c r="G62" s="16">
        <v>25.085147883070899</v>
      </c>
      <c r="H62" s="16">
        <v>17.776030623247998</v>
      </c>
      <c r="I62" s="1">
        <f t="shared" si="14"/>
        <v>24.949962694646398</v>
      </c>
      <c r="J62" s="1">
        <f t="shared" si="15"/>
        <v>7.5895544026215651</v>
      </c>
      <c r="K62" s="1"/>
      <c r="M62" s="4"/>
      <c r="N62" s="16" t="s">
        <v>66</v>
      </c>
      <c r="O62" s="16">
        <v>0.586641242842037</v>
      </c>
      <c r="P62" s="16">
        <v>0.89856012410271002</v>
      </c>
      <c r="Q62" s="16">
        <v>0.69497340895109094</v>
      </c>
      <c r="R62" s="16">
        <v>0.568111341075478</v>
      </c>
      <c r="S62" s="16">
        <v>0.98262321525651997</v>
      </c>
      <c r="T62" s="16">
        <v>0.75680205427030989</v>
      </c>
      <c r="U62" s="1">
        <v>0.74795189774969117</v>
      </c>
      <c r="V62" s="1">
        <f t="shared" si="16"/>
        <v>0.166734677774627</v>
      </c>
      <c r="W62" s="3"/>
      <c r="X62" s="3"/>
    </row>
    <row r="63" spans="1:24" ht="14.25" x14ac:dyDescent="0.2">
      <c r="A63" s="4"/>
      <c r="B63" s="16" t="s">
        <v>48</v>
      </c>
      <c r="C63" s="16">
        <v>24.178011376665999</v>
      </c>
      <c r="D63" s="16">
        <v>24.401359311441201</v>
      </c>
      <c r="E63" s="16">
        <v>25.350714093453099</v>
      </c>
      <c r="F63" s="16">
        <v>26.217217239524899</v>
      </c>
      <c r="G63" s="16">
        <v>9.3518577003654002</v>
      </c>
      <c r="H63" s="16">
        <v>18.720619629863599</v>
      </c>
      <c r="I63" s="1">
        <f t="shared" si="14"/>
        <v>21.369963225219035</v>
      </c>
      <c r="J63" s="1">
        <f t="shared" si="15"/>
        <v>6.4478000511698088</v>
      </c>
      <c r="K63" s="1"/>
      <c r="M63" s="4"/>
      <c r="N63" s="16" t="s">
        <v>67</v>
      </c>
      <c r="O63" s="16">
        <v>0.86770685604176501</v>
      </c>
      <c r="P63" s="16">
        <v>0.76830443033795703</v>
      </c>
      <c r="Q63" s="16">
        <v>0.69379966199990206</v>
      </c>
      <c r="R63" s="16">
        <v>1.0411210620617899</v>
      </c>
      <c r="S63" s="16">
        <v>0.74530376224289008</v>
      </c>
      <c r="T63" s="16">
        <v>0.97146462623877994</v>
      </c>
      <c r="U63" s="1">
        <v>0.84795006648718074</v>
      </c>
      <c r="V63" s="1">
        <f t="shared" si="16"/>
        <v>0.13682342567823594</v>
      </c>
      <c r="W63" s="3"/>
      <c r="X63" s="3"/>
    </row>
    <row r="64" spans="1:24" ht="14.25" x14ac:dyDescent="0.2">
      <c r="A64" s="4"/>
      <c r="B64" s="16" t="s">
        <v>49</v>
      </c>
      <c r="C64" s="16">
        <v>11.881654442445599</v>
      </c>
      <c r="D64" s="16">
        <v>17.369660152852298</v>
      </c>
      <c r="E64" s="16">
        <v>26.6584219892747</v>
      </c>
      <c r="F64" s="16">
        <v>12.2614576217695</v>
      </c>
      <c r="G64" s="16">
        <v>17.512618057538702</v>
      </c>
      <c r="H64" s="16">
        <v>17.156304289091899</v>
      </c>
      <c r="I64" s="1">
        <f t="shared" si="14"/>
        <v>17.140019425495449</v>
      </c>
      <c r="J64" s="1">
        <f t="shared" si="15"/>
        <v>5.3337151167819616</v>
      </c>
      <c r="K64" s="1"/>
      <c r="M64" s="4"/>
      <c r="N64" s="16" t="s">
        <v>68</v>
      </c>
      <c r="O64" s="16">
        <v>0.84217518946980996</v>
      </c>
      <c r="P64" s="16">
        <v>1.2790526596512799</v>
      </c>
      <c r="Q64" s="16">
        <v>1.0499275024770001</v>
      </c>
      <c r="R64" s="16">
        <v>0.85723255034505996</v>
      </c>
      <c r="S64" s="16">
        <v>1.0452942565304399</v>
      </c>
      <c r="T64" s="16">
        <v>0.75768376632692003</v>
      </c>
      <c r="U64" s="1">
        <v>0.97189432080008498</v>
      </c>
      <c r="V64" s="1">
        <f t="shared" si="16"/>
        <v>0.19062188196444349</v>
      </c>
      <c r="W64" s="3"/>
      <c r="X64" s="3"/>
    </row>
    <row r="65" spans="1:24" ht="14.25" x14ac:dyDescent="0.2">
      <c r="A65" s="4"/>
      <c r="B65" s="16" t="s">
        <v>50</v>
      </c>
      <c r="C65" s="16">
        <v>8.8787444197200003</v>
      </c>
      <c r="D65" s="16">
        <v>8.8736708233129011</v>
      </c>
      <c r="E65" s="16">
        <v>8.9619511771896008</v>
      </c>
      <c r="F65" s="16">
        <v>14.031510061252</v>
      </c>
      <c r="G65" s="16">
        <v>17.067555983571399</v>
      </c>
      <c r="H65" s="16">
        <v>8.1864819290722011</v>
      </c>
      <c r="I65" s="1">
        <f t="shared" si="14"/>
        <v>10.999985732353016</v>
      </c>
      <c r="J65" s="1">
        <f t="shared" si="15"/>
        <v>3.6632176241146297</v>
      </c>
      <c r="K65" s="1"/>
      <c r="M65" s="4"/>
      <c r="N65" s="16" t="s">
        <v>69</v>
      </c>
      <c r="O65" s="16">
        <v>0.68790933602347604</v>
      </c>
      <c r="P65" s="16">
        <v>0.68584170762293206</v>
      </c>
      <c r="Q65" s="16">
        <v>0.61243460897596003</v>
      </c>
      <c r="R65" s="16">
        <v>0.90573695930138709</v>
      </c>
      <c r="S65" s="16">
        <v>0.77691124216638807</v>
      </c>
      <c r="T65" s="16">
        <v>0.54310981711574202</v>
      </c>
      <c r="U65" s="1">
        <v>0.70199061186764755</v>
      </c>
      <c r="V65" s="1">
        <f t="shared" si="16"/>
        <v>0.12715984348023426</v>
      </c>
      <c r="W65" s="3"/>
      <c r="X65" s="3"/>
    </row>
    <row r="66" spans="1:24" ht="14.25" x14ac:dyDescent="0.2">
      <c r="A66" s="4"/>
      <c r="B66" s="16" t="s">
        <v>51</v>
      </c>
      <c r="C66" s="16">
        <v>6.67244991718219</v>
      </c>
      <c r="D66" s="16">
        <v>3.7839375637125499</v>
      </c>
      <c r="E66" s="16">
        <v>3.1129353088264402</v>
      </c>
      <c r="F66" s="16">
        <v>7.43145039648474</v>
      </c>
      <c r="G66" s="16">
        <v>5.3977887761106498</v>
      </c>
      <c r="H66" s="16">
        <v>6.7211709028738698</v>
      </c>
      <c r="I66" s="1">
        <f t="shared" si="14"/>
        <v>5.5199554775317408</v>
      </c>
      <c r="J66" s="1">
        <f t="shared" si="15"/>
        <v>1.7462762524457323</v>
      </c>
      <c r="K66" s="1"/>
      <c r="M66" s="4"/>
      <c r="N66" s="16" t="s">
        <v>70</v>
      </c>
      <c r="O66" s="16">
        <v>0.71785739188636699</v>
      </c>
      <c r="P66" s="16">
        <v>0.49939793493176199</v>
      </c>
      <c r="Q66" s="16">
        <v>0.40709480566828204</v>
      </c>
      <c r="R66" s="16">
        <v>0.69148582460424601</v>
      </c>
      <c r="S66" s="16">
        <v>0.63976774012593896</v>
      </c>
      <c r="T66" s="16">
        <v>0.512520312578291</v>
      </c>
      <c r="U66" s="1">
        <v>0.57802066829914778</v>
      </c>
      <c r="V66" s="1">
        <f t="shared" si="16"/>
        <v>0.12323054260690011</v>
      </c>
      <c r="W66" s="3"/>
      <c r="X66" s="3"/>
    </row>
    <row r="67" spans="1:24" ht="14.25" x14ac:dyDescent="0.2">
      <c r="A67" s="4"/>
      <c r="B67" s="16" t="s">
        <v>52</v>
      </c>
      <c r="C67" s="16">
        <v>4.2692102121195603</v>
      </c>
      <c r="D67" s="16">
        <v>2.8330136111461499</v>
      </c>
      <c r="E67" s="16">
        <v>2.0672153261448001</v>
      </c>
      <c r="F67" s="16">
        <v>4.7099513030889595</v>
      </c>
      <c r="G67" s="16">
        <v>2.2489361052789798</v>
      </c>
      <c r="H67" s="16">
        <v>4.7517124931875303</v>
      </c>
      <c r="I67" s="1">
        <f t="shared" si="14"/>
        <v>3.4800065084943301</v>
      </c>
      <c r="J67" s="1">
        <f t="shared" si="15"/>
        <v>1.239593148326263</v>
      </c>
      <c r="K67" s="1"/>
      <c r="M67" s="4"/>
      <c r="N67" s="16" t="s">
        <v>71</v>
      </c>
      <c r="O67" s="16">
        <v>0.77200120669807892</v>
      </c>
      <c r="P67" s="16">
        <v>0.338995480908931</v>
      </c>
      <c r="Q67" s="16">
        <v>0.36328605806901004</v>
      </c>
      <c r="R67" s="16">
        <v>0.47519069873367104</v>
      </c>
      <c r="S67" s="16">
        <v>0.59513966942687302</v>
      </c>
      <c r="T67" s="16">
        <v>0.49719704536323606</v>
      </c>
      <c r="U67" s="1">
        <v>0.50696835986663336</v>
      </c>
      <c r="V67" s="1">
        <f t="shared" si="16"/>
        <v>0.15998836206334235</v>
      </c>
      <c r="W67" s="3"/>
      <c r="X67" s="3"/>
    </row>
    <row r="68" spans="1:24" ht="14.25" x14ac:dyDescent="0.2">
      <c r="A68" s="4"/>
      <c r="B68" s="1" t="s">
        <v>53</v>
      </c>
      <c r="C68" s="16">
        <v>2.4550495545274904</v>
      </c>
      <c r="D68" s="16">
        <v>1.3950575879187601</v>
      </c>
      <c r="E68" s="16">
        <v>1.3293219621333499</v>
      </c>
      <c r="F68" s="16">
        <v>2.2887810891690998</v>
      </c>
      <c r="G68" s="16">
        <v>1.7281471708487401</v>
      </c>
      <c r="H68" s="16">
        <v>1.4839361052789799</v>
      </c>
      <c r="I68" s="1">
        <f t="shared" si="14"/>
        <v>1.7800489116460703</v>
      </c>
      <c r="J68" s="1">
        <f t="shared" si="15"/>
        <v>0.48087087320659933</v>
      </c>
      <c r="K68" s="1"/>
      <c r="M68" s="4"/>
      <c r="N68" s="1" t="s">
        <v>72</v>
      </c>
      <c r="O68" s="16">
        <v>0.31688270775160104</v>
      </c>
      <c r="P68" s="16">
        <v>0.30341640330137304</v>
      </c>
      <c r="Q68" s="16">
        <v>0.42648625284491004</v>
      </c>
      <c r="R68" s="16">
        <v>0.43121666529931002</v>
      </c>
      <c r="S68" s="16">
        <v>0.50780930390960799</v>
      </c>
      <c r="T68" s="16">
        <v>0.23393966942687297</v>
      </c>
      <c r="U68" s="1">
        <v>0.36995850042227918</v>
      </c>
      <c r="V68" s="1">
        <f t="shared" si="16"/>
        <v>0.10168264986946762</v>
      </c>
      <c r="W68" s="3"/>
      <c r="X68" s="3"/>
    </row>
    <row r="69" spans="1:24" ht="14.25" x14ac:dyDescent="0.2">
      <c r="A69" s="4"/>
      <c r="B69" s="1" t="s">
        <v>54</v>
      </c>
      <c r="C69" s="16">
        <v>1.098485885998429</v>
      </c>
      <c r="D69" s="16">
        <v>1.0365546900867364</v>
      </c>
      <c r="E69" s="16">
        <v>0.29714765730282933</v>
      </c>
      <c r="F69" s="16">
        <v>1.014005278330752</v>
      </c>
      <c r="G69" s="16">
        <v>0.82201417353267758</v>
      </c>
      <c r="H69" s="16">
        <v>0.77182077701296481</v>
      </c>
      <c r="I69" s="1">
        <f t="shared" si="14"/>
        <v>0.84000474371073153</v>
      </c>
      <c r="J69" s="1">
        <f t="shared" si="15"/>
        <v>0.295088833601025</v>
      </c>
      <c r="K69" s="1"/>
      <c r="M69" s="4"/>
      <c r="N69" s="1" t="s">
        <v>73</v>
      </c>
      <c r="O69" s="16">
        <v>0.30298467196799</v>
      </c>
      <c r="P69" s="16">
        <v>0.222490064770477</v>
      </c>
      <c r="Q69" s="16">
        <v>0.19518178847898299</v>
      </c>
      <c r="R69" s="16">
        <v>0.222190214807794</v>
      </c>
      <c r="S69" s="16">
        <v>0.153101708452346</v>
      </c>
      <c r="T69" s="16">
        <v>0.21196913926806199</v>
      </c>
      <c r="U69" s="1">
        <v>0.22298626462427534</v>
      </c>
      <c r="V69" s="1">
        <f t="shared" si="16"/>
        <v>4.9048837342616711E-2</v>
      </c>
      <c r="W69" s="3"/>
      <c r="X69" s="3"/>
    </row>
    <row r="70" spans="1:24" ht="14.25" x14ac:dyDescent="0.2">
      <c r="A70" s="4"/>
      <c r="B70" s="16" t="s">
        <v>55</v>
      </c>
      <c r="C70" s="16">
        <v>0.48953806696833346</v>
      </c>
      <c r="D70" s="16">
        <v>0.12759179649610017</v>
      </c>
      <c r="E70" s="16">
        <v>0.46326345804222546</v>
      </c>
      <c r="F70" s="16">
        <v>0.56635747262732172</v>
      </c>
      <c r="G70" s="16">
        <v>0.54468246272540721</v>
      </c>
      <c r="H70" s="16">
        <v>0.2682874644528932</v>
      </c>
      <c r="I70" s="1">
        <f t="shared" si="14"/>
        <v>0.40995345355204682</v>
      </c>
      <c r="J70" s="1">
        <f t="shared" si="15"/>
        <v>0.17411900999599034</v>
      </c>
      <c r="K70" s="1"/>
      <c r="M70" s="4"/>
      <c r="N70" s="17" t="s">
        <v>74</v>
      </c>
      <c r="O70" s="17">
        <v>7.69015790208048E-2</v>
      </c>
      <c r="P70" s="17">
        <v>3.4865193858412399E-2</v>
      </c>
      <c r="Q70" s="17">
        <v>4.5117991424451796E-2</v>
      </c>
      <c r="R70" s="17">
        <v>6.4824010503868504E-2</v>
      </c>
      <c r="S70" s="17">
        <v>3.6165684873241996E-2</v>
      </c>
      <c r="T70" s="17">
        <v>6.6179915908137404E-2</v>
      </c>
      <c r="U70" s="18">
        <v>5.4009062598152809E-2</v>
      </c>
      <c r="V70" s="18">
        <f t="shared" si="16"/>
        <v>1.7624330127593305E-2</v>
      </c>
      <c r="W70" s="3"/>
      <c r="X70" s="3"/>
    </row>
    <row r="71" spans="1:24" x14ac:dyDescent="0.15">
      <c r="A71" s="4"/>
      <c r="B71" s="1" t="s">
        <v>165</v>
      </c>
      <c r="C71" s="16">
        <v>0.18577400251305201</v>
      </c>
      <c r="D71" s="16">
        <v>0.119444693416321</v>
      </c>
      <c r="E71" s="16">
        <v>9.4150169893466001E-2</v>
      </c>
      <c r="F71" s="16">
        <v>0.11078593297876702</v>
      </c>
      <c r="G71" s="16">
        <v>6.1564394118484238E-2</v>
      </c>
      <c r="H71" s="16">
        <v>9.0003139585980996E-2</v>
      </c>
      <c r="I71" s="1">
        <f t="shared" si="14"/>
        <v>0.11028705541767854</v>
      </c>
      <c r="J71" s="1">
        <f t="shared" si="15"/>
        <v>4.2019339438596127E-2</v>
      </c>
      <c r="K71" s="1"/>
    </row>
    <row r="72" spans="1:24" x14ac:dyDescent="0.15">
      <c r="B72" s="21" t="s">
        <v>57</v>
      </c>
      <c r="C72" s="17">
        <v>3.5364394118484202E-2</v>
      </c>
      <c r="D72" s="17">
        <v>3.2199184383597923E-2</v>
      </c>
      <c r="E72" s="17">
        <v>4.6343588401348799E-2</v>
      </c>
      <c r="F72" s="17">
        <v>3.29180496464282E-2</v>
      </c>
      <c r="G72" s="17">
        <v>3.1642774316950797E-2</v>
      </c>
      <c r="H72" s="17">
        <v>6.1610157370882199E-2</v>
      </c>
      <c r="I72" s="18">
        <f t="shared" si="14"/>
        <v>4.001302470628202E-2</v>
      </c>
      <c r="J72" s="18">
        <f t="shared" si="15"/>
        <v>1.1912831784591741E-2</v>
      </c>
      <c r="K72" s="15"/>
    </row>
    <row r="73" spans="1:24" x14ac:dyDescent="0.15">
      <c r="A73" s="4"/>
      <c r="B73" s="16"/>
      <c r="C73" s="16"/>
      <c r="D73" s="16"/>
      <c r="E73" s="16"/>
      <c r="F73" s="16"/>
      <c r="G73" s="16"/>
      <c r="H73" s="16"/>
      <c r="I73" s="16"/>
      <c r="J73" s="16"/>
      <c r="K73" s="16"/>
    </row>
    <row r="74" spans="1:24" x14ac:dyDescent="0.15">
      <c r="A74" s="4"/>
      <c r="B74" s="16"/>
      <c r="C74" s="16"/>
      <c r="D74" s="16"/>
      <c r="E74" s="16"/>
      <c r="F74" s="16"/>
      <c r="G74" s="16"/>
      <c r="H74" s="16"/>
      <c r="I74" s="16"/>
      <c r="J74" s="16"/>
      <c r="K74" s="16"/>
    </row>
  </sheetData>
  <mergeCells count="8">
    <mergeCell ref="C2:H2"/>
    <mergeCell ref="C21:H21"/>
    <mergeCell ref="C39:H39"/>
    <mergeCell ref="C57:H57"/>
    <mergeCell ref="O2:T2"/>
    <mergeCell ref="O21:T21"/>
    <mergeCell ref="O39:T39"/>
    <mergeCell ref="O57:T5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0"/>
  <sheetViews>
    <sheetView zoomScale="115" zoomScaleNormal="115" workbookViewId="0">
      <selection activeCell="A6" sqref="A6"/>
    </sheetView>
  </sheetViews>
  <sheetFormatPr defaultRowHeight="13.5" x14ac:dyDescent="0.15"/>
  <cols>
    <col min="1" max="1" width="15" style="6" bestFit="1" customWidth="1"/>
    <col min="2" max="12" width="9" style="9"/>
    <col min="13" max="13" width="15" style="6" bestFit="1" customWidth="1"/>
    <col min="14" max="14" width="12.75" style="9" bestFit="1" customWidth="1"/>
    <col min="15" max="16384" width="9" style="9"/>
  </cols>
  <sheetData>
    <row r="1" spans="1:24" x14ac:dyDescent="0.15">
      <c r="B1" s="7"/>
      <c r="C1" s="7"/>
      <c r="D1" s="7"/>
      <c r="E1" s="7"/>
      <c r="F1" s="7"/>
      <c r="G1" s="7"/>
      <c r="H1" s="7"/>
      <c r="I1" s="7"/>
      <c r="J1" s="7"/>
      <c r="N1" s="7"/>
      <c r="O1" s="7"/>
      <c r="P1" s="7"/>
      <c r="Q1" s="7"/>
      <c r="R1" s="7"/>
      <c r="S1" s="7"/>
      <c r="T1" s="7"/>
      <c r="U1" s="7"/>
      <c r="V1" s="7"/>
    </row>
    <row r="2" spans="1:24" s="12" customFormat="1" ht="14.25" x14ac:dyDescent="0.15">
      <c r="A2" s="4" t="s">
        <v>174</v>
      </c>
      <c r="B2" s="19"/>
      <c r="C2" s="28" t="s">
        <v>169</v>
      </c>
      <c r="D2" s="29"/>
      <c r="E2" s="29"/>
      <c r="F2" s="29"/>
      <c r="G2" s="29"/>
      <c r="H2" s="29"/>
      <c r="I2" s="19"/>
      <c r="J2" s="19"/>
      <c r="K2" s="13"/>
      <c r="L2" s="13"/>
      <c r="M2" s="4" t="s">
        <v>175</v>
      </c>
      <c r="N2" s="10"/>
      <c r="O2" s="26" t="s">
        <v>171</v>
      </c>
      <c r="P2" s="27"/>
      <c r="Q2" s="27"/>
      <c r="R2" s="27"/>
      <c r="S2" s="27"/>
      <c r="T2" s="27"/>
      <c r="U2" s="10"/>
      <c r="V2" s="10"/>
      <c r="W2" s="13"/>
      <c r="X2" s="13"/>
    </row>
    <row r="3" spans="1:24" x14ac:dyDescent="0.15">
      <c r="A3" s="4" t="s">
        <v>182</v>
      </c>
      <c r="B3" s="14" t="s">
        <v>39</v>
      </c>
      <c r="C3" s="14" t="s">
        <v>40</v>
      </c>
      <c r="D3" s="14" t="s">
        <v>41</v>
      </c>
      <c r="E3" s="14" t="s">
        <v>42</v>
      </c>
      <c r="F3" s="14" t="s">
        <v>0</v>
      </c>
      <c r="G3" s="14" t="s">
        <v>1</v>
      </c>
      <c r="H3" s="14" t="s">
        <v>2</v>
      </c>
      <c r="I3" s="14" t="s">
        <v>43</v>
      </c>
      <c r="J3" s="14" t="s">
        <v>154</v>
      </c>
      <c r="K3" s="1"/>
      <c r="L3" s="16"/>
      <c r="M3" s="4" t="s">
        <v>177</v>
      </c>
      <c r="N3" s="18" t="s">
        <v>39</v>
      </c>
      <c r="O3" s="18" t="s">
        <v>40</v>
      </c>
      <c r="P3" s="18" t="s">
        <v>41</v>
      </c>
      <c r="Q3" s="18" t="s">
        <v>42</v>
      </c>
      <c r="R3" s="18" t="s">
        <v>0</v>
      </c>
      <c r="S3" s="18" t="s">
        <v>1</v>
      </c>
      <c r="T3" s="18" t="s">
        <v>2</v>
      </c>
      <c r="U3" s="18" t="s">
        <v>43</v>
      </c>
      <c r="V3" s="18" t="s">
        <v>154</v>
      </c>
      <c r="W3" s="16"/>
      <c r="X3" s="16"/>
    </row>
    <row r="4" spans="1:24" ht="14.25" x14ac:dyDescent="0.2">
      <c r="A4" s="4"/>
      <c r="B4" s="16" t="s">
        <v>75</v>
      </c>
      <c r="C4" s="16">
        <v>4.3817802213619199</v>
      </c>
      <c r="D4" s="16">
        <v>6.3665289143519699</v>
      </c>
      <c r="E4" s="16">
        <v>6.1602031515896103</v>
      </c>
      <c r="F4" s="16">
        <v>4.3639877533678302</v>
      </c>
      <c r="G4" s="16">
        <v>5.6764974932010306</v>
      </c>
      <c r="H4" s="16">
        <v>4.7310655867811207</v>
      </c>
      <c r="I4" s="1">
        <f>AVERAGE(C4:H4)</f>
        <v>5.2800105201089131</v>
      </c>
      <c r="J4" s="1">
        <f>STDEV(C4:H4)</f>
        <v>0.90107925600077754</v>
      </c>
      <c r="K4" s="1"/>
      <c r="L4" s="3"/>
      <c r="M4" s="4"/>
      <c r="N4" s="16" t="s">
        <v>75</v>
      </c>
      <c r="O4" s="16">
        <v>0.1100467057705878</v>
      </c>
      <c r="P4" s="16">
        <v>0.12350744325902629</v>
      </c>
      <c r="Q4" s="16">
        <v>0.14858889588070151</v>
      </c>
      <c r="R4" s="16">
        <v>0.1279720855567496</v>
      </c>
      <c r="S4" s="16">
        <v>0.15308763463013941</v>
      </c>
      <c r="T4" s="16">
        <v>0.12966154678059738</v>
      </c>
      <c r="U4" s="1">
        <f>AVERAGE(O4:T4)</f>
        <v>0.13214405197963366</v>
      </c>
      <c r="V4" s="1">
        <f>STDEV(O4:T4)</f>
        <v>1.6096697802600899E-2</v>
      </c>
      <c r="W4" s="3"/>
      <c r="X4" s="3"/>
    </row>
    <row r="5" spans="1:24" ht="14.25" x14ac:dyDescent="0.2">
      <c r="A5" s="4"/>
      <c r="B5" s="16" t="s">
        <v>76</v>
      </c>
      <c r="C5" s="16">
        <v>6.7620606715904197</v>
      </c>
      <c r="D5" s="16">
        <v>4.5353297603706801</v>
      </c>
      <c r="E5" s="16">
        <v>5.4562786402666701</v>
      </c>
      <c r="F5" s="16">
        <v>7.1600258442845801</v>
      </c>
      <c r="G5" s="16">
        <v>6.2620587359536302</v>
      </c>
      <c r="H5" s="16">
        <v>6.1819716141343504</v>
      </c>
      <c r="I5" s="1">
        <f t="shared" ref="I5:I32" si="0">AVERAGE(C5:H5)</f>
        <v>6.0596208777667213</v>
      </c>
      <c r="J5" s="1">
        <f t="shared" ref="J5:J32" si="1">STDEV(C5:H5)</f>
        <v>0.94315945730563888</v>
      </c>
      <c r="K5" s="1"/>
      <c r="L5" s="3"/>
      <c r="M5" s="4"/>
      <c r="N5" s="16" t="s">
        <v>45</v>
      </c>
      <c r="O5" s="16">
        <v>0.15931085350700641</v>
      </c>
      <c r="P5" s="16">
        <v>0.14595581125262869</v>
      </c>
      <c r="Q5" s="16">
        <v>0.14214658762330751</v>
      </c>
      <c r="R5" s="16">
        <v>0.17433936017612589</v>
      </c>
      <c r="S5" s="16">
        <v>0.1561422414245236</v>
      </c>
      <c r="T5" s="16">
        <v>0.1614692692611899</v>
      </c>
      <c r="U5" s="1">
        <f t="shared" ref="U5:U29" si="2">AVERAGE(O5:T5)</f>
        <v>0.15656068720746366</v>
      </c>
      <c r="V5" s="1">
        <f t="shared" ref="V5:V29" si="3">STDEV(O5:T5)</f>
        <v>1.1559788602674471E-2</v>
      </c>
      <c r="W5" s="3"/>
      <c r="X5" s="3"/>
    </row>
    <row r="6" spans="1:24" ht="14.25" x14ac:dyDescent="0.2">
      <c r="A6" s="4"/>
      <c r="B6" s="16" t="s">
        <v>77</v>
      </c>
      <c r="C6" s="16">
        <v>9.3014213359212192</v>
      </c>
      <c r="D6" s="16">
        <v>9.4612917373343191</v>
      </c>
      <c r="E6" s="16">
        <v>7.9048486591485201</v>
      </c>
      <c r="F6" s="16">
        <v>9.5921657227668984</v>
      </c>
      <c r="G6" s="16">
        <v>8.4272837721612284</v>
      </c>
      <c r="H6" s="16">
        <v>9.4946747326565486</v>
      </c>
      <c r="I6" s="1">
        <f t="shared" si="0"/>
        <v>9.0302809933314574</v>
      </c>
      <c r="J6" s="1">
        <f t="shared" si="1"/>
        <v>0.69582568631606956</v>
      </c>
      <c r="K6" s="1"/>
      <c r="L6" s="3"/>
      <c r="M6" s="4"/>
      <c r="N6" s="16" t="s">
        <v>46</v>
      </c>
      <c r="O6" s="16">
        <v>0.18739053196174099</v>
      </c>
      <c r="P6" s="16">
        <v>0.198146411501335</v>
      </c>
      <c r="Q6" s="16">
        <v>0.17282643284942961</v>
      </c>
      <c r="R6" s="16">
        <v>0.19611743381503899</v>
      </c>
      <c r="S6" s="16">
        <v>0.16253467651694609</v>
      </c>
      <c r="T6" s="16">
        <v>0.16871065634702048</v>
      </c>
      <c r="U6" s="1">
        <f t="shared" si="2"/>
        <v>0.18095435716525185</v>
      </c>
      <c r="V6" s="1">
        <f t="shared" si="3"/>
        <v>1.4981094555397353E-2</v>
      </c>
      <c r="W6" s="3"/>
      <c r="X6" s="3"/>
    </row>
    <row r="7" spans="1:24" ht="14.25" x14ac:dyDescent="0.2">
      <c r="A7" s="4"/>
      <c r="B7" s="16" t="s">
        <v>78</v>
      </c>
      <c r="C7" s="16">
        <v>6.6812264475695597</v>
      </c>
      <c r="D7" s="16">
        <v>7.6092924025281707</v>
      </c>
      <c r="E7" s="16">
        <v>9.7776856200531004</v>
      </c>
      <c r="F7" s="16">
        <v>9.3859931295405001</v>
      </c>
      <c r="G7" s="16">
        <v>8.3712251313901902</v>
      </c>
      <c r="H7" s="16">
        <v>8.0365278274537495</v>
      </c>
      <c r="I7" s="1">
        <f t="shared" si="0"/>
        <v>8.3103250930892116</v>
      </c>
      <c r="J7" s="1">
        <f t="shared" si="1"/>
        <v>1.1431790435569167</v>
      </c>
      <c r="K7" s="1"/>
      <c r="L7" s="3"/>
      <c r="M7" s="4"/>
      <c r="N7" s="16" t="s">
        <v>47</v>
      </c>
      <c r="O7" s="16">
        <v>0.15342550913777891</v>
      </c>
      <c r="P7" s="16">
        <v>0.16168533701930199</v>
      </c>
      <c r="Q7" s="16">
        <v>0.17152633124917099</v>
      </c>
      <c r="R7" s="16">
        <v>0.18506690481249699</v>
      </c>
      <c r="S7" s="16">
        <v>0.14940447773581189</v>
      </c>
      <c r="T7" s="16">
        <v>0.1458665769668078</v>
      </c>
      <c r="U7" s="1">
        <f t="shared" si="2"/>
        <v>0.16116252282022811</v>
      </c>
      <c r="V7" s="1">
        <f t="shared" si="3"/>
        <v>1.490758399440517E-2</v>
      </c>
      <c r="W7" s="3"/>
      <c r="X7" s="3"/>
    </row>
    <row r="8" spans="1:24" ht="14.25" x14ac:dyDescent="0.2">
      <c r="A8" s="4"/>
      <c r="B8" s="16" t="s">
        <v>79</v>
      </c>
      <c r="C8" s="16">
        <v>4.9678408826001599</v>
      </c>
      <c r="D8" s="16">
        <v>7.0638188216867395</v>
      </c>
      <c r="E8" s="16">
        <v>5.4312769051394101</v>
      </c>
      <c r="F8" s="16">
        <v>6.6654169665561902</v>
      </c>
      <c r="G8" s="16">
        <v>8.0751698538934491</v>
      </c>
      <c r="H8" s="16">
        <v>6.0741096670519195</v>
      </c>
      <c r="I8" s="1">
        <f t="shared" si="0"/>
        <v>6.3796055161546441</v>
      </c>
      <c r="J8" s="1">
        <f t="shared" si="1"/>
        <v>1.1322993159852899</v>
      </c>
      <c r="K8" s="1"/>
      <c r="L8" s="3"/>
      <c r="M8" s="4"/>
      <c r="N8" s="16" t="s">
        <v>49</v>
      </c>
      <c r="O8" s="16">
        <v>0.12031227682738291</v>
      </c>
      <c r="P8" s="16">
        <v>0.13505035562119</v>
      </c>
      <c r="Q8" s="16">
        <v>0.11578993999496071</v>
      </c>
      <c r="R8" s="16">
        <v>0.15375861876289901</v>
      </c>
      <c r="S8" s="16">
        <v>0.13571654358312502</v>
      </c>
      <c r="T8" s="16">
        <v>0.12467875459501231</v>
      </c>
      <c r="U8" s="1">
        <f t="shared" si="2"/>
        <v>0.13088441489742833</v>
      </c>
      <c r="V8" s="1">
        <f t="shared" si="3"/>
        <v>1.3726304877646082E-2</v>
      </c>
      <c r="W8" s="3"/>
      <c r="X8" s="3"/>
    </row>
    <row r="9" spans="1:24" ht="14.25" x14ac:dyDescent="0.2">
      <c r="A9" s="4"/>
      <c r="B9" s="16" t="s">
        <v>80</v>
      </c>
      <c r="C9" s="16">
        <v>4.2580869465335303</v>
      </c>
      <c r="D9" s="16">
        <v>7.1013607113154</v>
      </c>
      <c r="E9" s="16">
        <v>3.82511642665553</v>
      </c>
      <c r="F9" s="16">
        <v>6.2966703509634003</v>
      </c>
      <c r="G9" s="16">
        <v>3.8117331003909998</v>
      </c>
      <c r="H9" s="16">
        <v>7.0478486591485199</v>
      </c>
      <c r="I9" s="1">
        <f t="shared" si="0"/>
        <v>5.3901360325012293</v>
      </c>
      <c r="J9" s="1">
        <f t="shared" si="1"/>
        <v>1.5950098959125079</v>
      </c>
      <c r="K9" s="1"/>
      <c r="L9" s="3"/>
      <c r="M9" s="4"/>
      <c r="N9" s="16" t="s">
        <v>50</v>
      </c>
      <c r="O9" s="16">
        <v>9.5936738336713595E-2</v>
      </c>
      <c r="P9" s="16">
        <v>0.13215323464920201</v>
      </c>
      <c r="Q9" s="16">
        <v>7.7042520192094607E-2</v>
      </c>
      <c r="R9" s="16">
        <v>9.3171295121489792E-2</v>
      </c>
      <c r="S9" s="16">
        <v>8.78902700047305E-2</v>
      </c>
      <c r="T9" s="16">
        <v>6.9789939994960706E-2</v>
      </c>
      <c r="U9" s="1">
        <f t="shared" si="2"/>
        <v>9.2663999716531872E-2</v>
      </c>
      <c r="V9" s="1">
        <f t="shared" si="3"/>
        <v>2.1727446091574044E-2</v>
      </c>
      <c r="W9" s="3"/>
      <c r="X9" s="3"/>
    </row>
    <row r="10" spans="1:24" ht="14.25" x14ac:dyDescent="0.2">
      <c r="A10" s="4"/>
      <c r="B10" s="16" t="s">
        <v>81</v>
      </c>
      <c r="C10" s="16">
        <v>6.48913837121661</v>
      </c>
      <c r="D10" s="16">
        <v>8.5413405466589012</v>
      </c>
      <c r="E10" s="16">
        <v>10.0648282042582</v>
      </c>
      <c r="F10" s="16">
        <v>9.2577502786048012</v>
      </c>
      <c r="G10" s="16">
        <v>8.0683553965463002</v>
      </c>
      <c r="H10" s="16">
        <v>10.921198519694</v>
      </c>
      <c r="I10" s="1">
        <f t="shared" si="0"/>
        <v>8.8904352194964691</v>
      </c>
      <c r="J10" s="1">
        <f t="shared" si="1"/>
        <v>1.5621797397353845</v>
      </c>
      <c r="K10" s="1"/>
      <c r="L10" s="3"/>
      <c r="M10" s="4"/>
      <c r="N10" s="16" t="s">
        <v>105</v>
      </c>
      <c r="O10" s="16">
        <v>0.14636550212097119</v>
      </c>
      <c r="P10" s="16">
        <v>0.15949704720216601</v>
      </c>
      <c r="Q10" s="16">
        <v>0.15575711355361499</v>
      </c>
      <c r="R10" s="16">
        <v>0.16792311056651898</v>
      </c>
      <c r="S10" s="16">
        <v>0.18395451697072798</v>
      </c>
      <c r="T10" s="16">
        <v>0.160455773572837</v>
      </c>
      <c r="U10" s="1">
        <f t="shared" si="2"/>
        <v>0.16232551066447268</v>
      </c>
      <c r="V10" s="1">
        <f t="shared" si="3"/>
        <v>1.2716201273363259E-2</v>
      </c>
      <c r="W10" s="3"/>
      <c r="X10" s="3"/>
    </row>
    <row r="11" spans="1:24" ht="14.25" x14ac:dyDescent="0.2">
      <c r="A11" s="4"/>
      <c r="B11" s="16" t="s">
        <v>82</v>
      </c>
      <c r="C11" s="16">
        <v>12.6618576509899</v>
      </c>
      <c r="D11" s="16">
        <v>9.72544126005225</v>
      </c>
      <c r="E11" s="16">
        <v>9.0423335049109497</v>
      </c>
      <c r="F11" s="16">
        <v>14.3521862235343</v>
      </c>
      <c r="G11" s="16">
        <v>13.444425061732799</v>
      </c>
      <c r="H11" s="16">
        <v>12.6519137774744</v>
      </c>
      <c r="I11" s="1">
        <f t="shared" si="0"/>
        <v>11.979692913115768</v>
      </c>
      <c r="J11" s="1">
        <f t="shared" si="1"/>
        <v>2.1166542090554037</v>
      </c>
      <c r="K11" s="1"/>
      <c r="L11" s="3"/>
      <c r="M11" s="4"/>
      <c r="N11" s="16" t="s">
        <v>106</v>
      </c>
      <c r="O11" s="16">
        <v>0.18638807201836421</v>
      </c>
      <c r="P11" s="16">
        <v>0.1843651652090823</v>
      </c>
      <c r="Q11" s="16">
        <v>0.18471245925154622</v>
      </c>
      <c r="R11" s="16">
        <v>0.1825814136635987</v>
      </c>
      <c r="S11" s="16">
        <v>0.233883080357666</v>
      </c>
      <c r="T11" s="16">
        <v>0.208922095727333</v>
      </c>
      <c r="U11" s="1">
        <f t="shared" si="2"/>
        <v>0.1968087143712651</v>
      </c>
      <c r="V11" s="1">
        <f t="shared" si="3"/>
        <v>2.0656281356127754E-2</v>
      </c>
      <c r="W11" s="3"/>
      <c r="X11" s="3"/>
    </row>
    <row r="12" spans="1:24" ht="14.25" x14ac:dyDescent="0.2">
      <c r="A12" s="4"/>
      <c r="B12" s="16" t="s">
        <v>83</v>
      </c>
      <c r="C12" s="16">
        <v>10.535792181003799</v>
      </c>
      <c r="D12" s="16">
        <v>11.8109925902617</v>
      </c>
      <c r="E12" s="16">
        <v>9.0596485354188196</v>
      </c>
      <c r="F12" s="16">
        <v>9.0803915893852007</v>
      </c>
      <c r="G12" s="16">
        <v>12.4414268299216</v>
      </c>
      <c r="H12" s="16">
        <v>11.453312418178999</v>
      </c>
      <c r="I12" s="1">
        <f t="shared" si="0"/>
        <v>10.730260690695019</v>
      </c>
      <c r="J12" s="1">
        <f t="shared" si="1"/>
        <v>1.4261630917583921</v>
      </c>
      <c r="K12" s="1"/>
      <c r="L12" s="3"/>
      <c r="M12" s="4"/>
      <c r="N12" s="16" t="s">
        <v>107</v>
      </c>
      <c r="O12" s="16">
        <v>0.20518223609911598</v>
      </c>
      <c r="P12" s="16">
        <v>0.18011100105008099</v>
      </c>
      <c r="Q12" s="16">
        <v>0.18939201427358698</v>
      </c>
      <c r="R12" s="16">
        <v>0.15142527216996501</v>
      </c>
      <c r="S12" s="16">
        <v>0.149582823874119</v>
      </c>
      <c r="T12" s="16">
        <v>0.17456518234917601</v>
      </c>
      <c r="U12" s="1">
        <f t="shared" si="2"/>
        <v>0.17504308830267401</v>
      </c>
      <c r="V12" s="1">
        <f t="shared" si="3"/>
        <v>2.1661940558410777E-2</v>
      </c>
      <c r="W12" s="3"/>
      <c r="X12" s="3"/>
    </row>
    <row r="13" spans="1:24" ht="14.25" x14ac:dyDescent="0.2">
      <c r="A13" s="4"/>
      <c r="B13" s="16" t="s">
        <v>84</v>
      </c>
      <c r="C13" s="16">
        <v>8.0080658790897985</v>
      </c>
      <c r="D13" s="16">
        <v>7.2015092885061698</v>
      </c>
      <c r="E13" s="16">
        <v>9.170029218358799</v>
      </c>
      <c r="F13" s="16">
        <v>8.6703830552536694</v>
      </c>
      <c r="G13" s="16">
        <v>8.0046519103754985</v>
      </c>
      <c r="H13" s="16">
        <v>7.30374412854668</v>
      </c>
      <c r="I13" s="1">
        <f t="shared" si="0"/>
        <v>8.0597305800217693</v>
      </c>
      <c r="J13" s="1">
        <f t="shared" si="1"/>
        <v>0.76412325092185263</v>
      </c>
      <c r="K13" s="1"/>
      <c r="L13" s="3"/>
      <c r="M13" s="4"/>
      <c r="N13" s="16" t="s">
        <v>108</v>
      </c>
      <c r="O13" s="16">
        <v>0.16191930229271601</v>
      </c>
      <c r="P13" s="16">
        <v>0.10311382200146199</v>
      </c>
      <c r="Q13" s="16">
        <v>0.12787071856666801</v>
      </c>
      <c r="R13" s="16">
        <v>0.14968301170054502</v>
      </c>
      <c r="S13" s="16">
        <v>0.16211686452757701</v>
      </c>
      <c r="T13" s="16">
        <v>0.10604156016802399</v>
      </c>
      <c r="U13" s="1">
        <f t="shared" si="2"/>
        <v>0.13512421320949866</v>
      </c>
      <c r="V13" s="1">
        <f t="shared" si="3"/>
        <v>2.6764221174604474E-2</v>
      </c>
      <c r="W13" s="3"/>
      <c r="X13" s="3"/>
    </row>
    <row r="14" spans="1:24" ht="14.25" x14ac:dyDescent="0.2">
      <c r="A14" s="4"/>
      <c r="B14" s="16" t="s">
        <v>85</v>
      </c>
      <c r="C14" s="16">
        <v>11.2914194970281</v>
      </c>
      <c r="D14" s="16">
        <v>7.0385789111636399</v>
      </c>
      <c r="E14" s="16">
        <v>8.4019267686188499</v>
      </c>
      <c r="F14" s="16">
        <v>10.297088163245199</v>
      </c>
      <c r="G14" s="16">
        <v>12.114880215304201</v>
      </c>
      <c r="H14" s="16">
        <v>12.537644952888201</v>
      </c>
      <c r="I14" s="1">
        <f t="shared" si="0"/>
        <v>10.280256418041366</v>
      </c>
      <c r="J14" s="1">
        <f t="shared" si="1"/>
        <v>2.1689157145998119</v>
      </c>
      <c r="K14" s="1"/>
      <c r="L14" s="3"/>
      <c r="M14" s="4"/>
      <c r="N14" s="16" t="s">
        <v>109</v>
      </c>
      <c r="O14" s="16">
        <v>0.200535328916294</v>
      </c>
      <c r="P14" s="16">
        <v>0.14959999033444998</v>
      </c>
      <c r="Q14" s="16">
        <v>0.18599507344220101</v>
      </c>
      <c r="R14" s="16">
        <v>0.234277535735266</v>
      </c>
      <c r="S14" s="16">
        <v>0.16613002630719698</v>
      </c>
      <c r="T14" s="16">
        <v>0.208892787438484</v>
      </c>
      <c r="U14" s="1">
        <f t="shared" si="2"/>
        <v>0.19090512369564869</v>
      </c>
      <c r="V14" s="1">
        <f t="shared" si="3"/>
        <v>3.0467986844346626E-2</v>
      </c>
      <c r="W14" s="3"/>
      <c r="X14" s="3"/>
    </row>
    <row r="15" spans="1:24" ht="14.25" x14ac:dyDescent="0.2">
      <c r="A15" s="4"/>
      <c r="B15" s="16" t="s">
        <v>86</v>
      </c>
      <c r="C15" s="16">
        <v>15.660603453991301</v>
      </c>
      <c r="D15" s="16">
        <v>16.132013341668099</v>
      </c>
      <c r="E15" s="16">
        <v>15.8624724200806</v>
      </c>
      <c r="F15" s="16">
        <v>13.6785312730456</v>
      </c>
      <c r="G15" s="16">
        <v>12.813961860435601</v>
      </c>
      <c r="H15" s="16">
        <v>10.691259714722401</v>
      </c>
      <c r="I15" s="1">
        <f t="shared" si="0"/>
        <v>14.139807010657266</v>
      </c>
      <c r="J15" s="1">
        <f t="shared" si="1"/>
        <v>2.1499954939941652</v>
      </c>
      <c r="K15" s="1"/>
      <c r="L15" s="3"/>
      <c r="M15" s="4"/>
      <c r="N15" s="16" t="s">
        <v>110</v>
      </c>
      <c r="O15" s="16">
        <v>0.23168812189123</v>
      </c>
      <c r="P15" s="16">
        <v>0.23438908521256102</v>
      </c>
      <c r="Q15" s="16">
        <v>0.21901142605506402</v>
      </c>
      <c r="R15" s="16">
        <v>0.238403109977534</v>
      </c>
      <c r="S15" s="16">
        <v>0.19389662801246899</v>
      </c>
      <c r="T15" s="16">
        <v>0.21212740638309602</v>
      </c>
      <c r="U15" s="1">
        <f t="shared" si="2"/>
        <v>0.22158596292199231</v>
      </c>
      <c r="V15" s="1">
        <f t="shared" si="3"/>
        <v>1.6802272411344479E-2</v>
      </c>
      <c r="W15" s="3"/>
      <c r="X15" s="3"/>
    </row>
    <row r="16" spans="1:24" ht="14.25" x14ac:dyDescent="0.2">
      <c r="A16" s="4"/>
      <c r="B16" s="16" t="s">
        <v>87</v>
      </c>
      <c r="C16" s="16">
        <v>9.8253350158230006</v>
      </c>
      <c r="D16" s="16">
        <v>13.139047856507702</v>
      </c>
      <c r="E16" s="16">
        <v>14.289066179155</v>
      </c>
      <c r="F16" s="16">
        <v>13.195633026931802</v>
      </c>
      <c r="G16" s="16">
        <v>12.187354169834901</v>
      </c>
      <c r="H16" s="16">
        <v>14.105157853352502</v>
      </c>
      <c r="I16" s="1">
        <f t="shared" si="0"/>
        <v>12.790265683600817</v>
      </c>
      <c r="J16" s="1">
        <f t="shared" si="1"/>
        <v>1.6380251639633472</v>
      </c>
      <c r="K16" s="1"/>
      <c r="L16" s="3"/>
      <c r="M16" s="4"/>
      <c r="N16" s="16" t="s">
        <v>111</v>
      </c>
      <c r="O16" s="16">
        <v>0.16636163663947401</v>
      </c>
      <c r="P16" s="16">
        <v>0.18296044545755699</v>
      </c>
      <c r="Q16" s="16">
        <v>0.184158685793542</v>
      </c>
      <c r="R16" s="16">
        <v>0.23445642212509701</v>
      </c>
      <c r="S16" s="16">
        <v>0.20638567018033399</v>
      </c>
      <c r="T16" s="16">
        <v>0.203500816781299</v>
      </c>
      <c r="U16" s="1">
        <f t="shared" si="2"/>
        <v>0.19630394616288382</v>
      </c>
      <c r="V16" s="1">
        <f t="shared" si="3"/>
        <v>2.3795570125623604E-2</v>
      </c>
      <c r="W16" s="3"/>
      <c r="X16" s="3"/>
    </row>
    <row r="17" spans="1:24" ht="14.25" x14ac:dyDescent="0.2">
      <c r="A17" s="4"/>
      <c r="B17" s="16" t="s">
        <v>88</v>
      </c>
      <c r="C17" s="16">
        <v>10.09341111948002</v>
      </c>
      <c r="D17" s="16">
        <v>7.6517045336488998</v>
      </c>
      <c r="E17" s="16">
        <v>12.029173852700801</v>
      </c>
      <c r="F17" s="16">
        <v>10.8797418321361</v>
      </c>
      <c r="G17" s="16">
        <v>11.169618426608201</v>
      </c>
      <c r="H17" s="16">
        <v>11.4752000168472</v>
      </c>
      <c r="I17" s="1">
        <f t="shared" si="0"/>
        <v>10.549808296903537</v>
      </c>
      <c r="J17" s="1">
        <f t="shared" si="1"/>
        <v>1.5585375724521937</v>
      </c>
      <c r="K17" s="1"/>
      <c r="L17" s="3"/>
      <c r="M17" s="4"/>
      <c r="N17" s="16" t="s">
        <v>112</v>
      </c>
      <c r="O17" s="16">
        <v>0.17655667073084</v>
      </c>
      <c r="P17" s="16">
        <v>0.11651886420135199</v>
      </c>
      <c r="Q17" s="16">
        <v>0.13972576726941699</v>
      </c>
      <c r="R17" s="16">
        <v>0.20944007399287201</v>
      </c>
      <c r="S17" s="16">
        <v>0.175962018160781</v>
      </c>
      <c r="T17" s="16">
        <v>0.16142535685173001</v>
      </c>
      <c r="U17" s="1">
        <f t="shared" si="2"/>
        <v>0.16327145853449868</v>
      </c>
      <c r="V17" s="1">
        <f t="shared" si="3"/>
        <v>3.2288390995918778E-2</v>
      </c>
      <c r="W17" s="3"/>
      <c r="X17" s="3"/>
    </row>
    <row r="18" spans="1:24" ht="14.25" x14ac:dyDescent="0.2">
      <c r="A18" s="4"/>
      <c r="B18" s="16" t="s">
        <v>89</v>
      </c>
      <c r="C18" s="16">
        <v>14.954656967963601</v>
      </c>
      <c r="D18" s="16">
        <v>13.327836411642499</v>
      </c>
      <c r="E18" s="16">
        <v>11.278894475473299</v>
      </c>
      <c r="F18" s="16">
        <v>16.922310488393499</v>
      </c>
      <c r="G18" s="16">
        <v>13.828541220446098</v>
      </c>
      <c r="H18" s="16">
        <v>13.030432713759099</v>
      </c>
      <c r="I18" s="1">
        <f t="shared" si="0"/>
        <v>13.890445379613018</v>
      </c>
      <c r="J18" s="1">
        <f t="shared" si="1"/>
        <v>1.9081369567578184</v>
      </c>
      <c r="K18" s="1"/>
      <c r="L18" s="3"/>
      <c r="M18" s="4"/>
      <c r="N18" s="16" t="s">
        <v>113</v>
      </c>
      <c r="O18" s="16">
        <v>0.21726942335514701</v>
      </c>
      <c r="P18" s="16">
        <v>0.17679776826718399</v>
      </c>
      <c r="Q18" s="16">
        <v>0.22325900036815</v>
      </c>
      <c r="R18" s="16">
        <v>0.21866985708964901</v>
      </c>
      <c r="S18" s="16">
        <v>0.18399392328061601</v>
      </c>
      <c r="T18" s="16">
        <v>0.204150528988117</v>
      </c>
      <c r="U18" s="1">
        <f t="shared" si="2"/>
        <v>0.20402341689147716</v>
      </c>
      <c r="V18" s="1">
        <f t="shared" si="3"/>
        <v>1.9505974901082863E-2</v>
      </c>
      <c r="W18" s="3"/>
      <c r="X18" s="3"/>
    </row>
    <row r="19" spans="1:24" ht="14.25" x14ac:dyDescent="0.2">
      <c r="A19" s="4"/>
      <c r="B19" s="16" t="s">
        <v>90</v>
      </c>
      <c r="C19" s="16">
        <v>13.323305671603599</v>
      </c>
      <c r="D19" s="16">
        <v>16.468938117422901</v>
      </c>
      <c r="E19" s="16">
        <v>18.019288047858499</v>
      </c>
      <c r="F19" s="16">
        <v>16.606605929772702</v>
      </c>
      <c r="G19" s="16">
        <v>16.081804845681901</v>
      </c>
      <c r="H19" s="16">
        <v>17.181863952795801</v>
      </c>
      <c r="I19" s="1">
        <f t="shared" si="0"/>
        <v>16.28030109418923</v>
      </c>
      <c r="J19" s="1">
        <f t="shared" si="1"/>
        <v>1.5976340429005795</v>
      </c>
      <c r="K19" s="1"/>
      <c r="L19" s="3"/>
      <c r="M19" s="4"/>
      <c r="N19" s="16" t="s">
        <v>114</v>
      </c>
      <c r="O19" s="16">
        <v>0.22607269228825499</v>
      </c>
      <c r="P19" s="16">
        <v>0.23835811562710299</v>
      </c>
      <c r="Q19" s="16">
        <v>0.290108517662097</v>
      </c>
      <c r="R19" s="16">
        <v>0.233596184603927</v>
      </c>
      <c r="S19" s="16">
        <v>0.279327704456592</v>
      </c>
      <c r="T19" s="16">
        <v>0.223334453492853</v>
      </c>
      <c r="U19" s="1">
        <f t="shared" si="2"/>
        <v>0.24846627802180452</v>
      </c>
      <c r="V19" s="1">
        <f t="shared" si="3"/>
        <v>2.8784994963568164E-2</v>
      </c>
      <c r="W19" s="3"/>
      <c r="X19" s="3"/>
    </row>
    <row r="20" spans="1:24" ht="14.25" x14ac:dyDescent="0.2">
      <c r="A20" s="4"/>
      <c r="B20" s="16" t="s">
        <v>91</v>
      </c>
      <c r="C20" s="16">
        <v>14.1590841254846</v>
      </c>
      <c r="D20" s="16">
        <v>16.989872514521899</v>
      </c>
      <c r="E20" s="16">
        <v>12.5460225396172</v>
      </c>
      <c r="F20" s="16">
        <v>15.280755162576</v>
      </c>
      <c r="G20" s="16">
        <v>14.155123986530899</v>
      </c>
      <c r="H20" s="16">
        <v>15.6069473814738</v>
      </c>
      <c r="I20" s="1">
        <f t="shared" si="0"/>
        <v>14.789634285034067</v>
      </c>
      <c r="J20" s="1">
        <f t="shared" si="1"/>
        <v>1.5221195200940147</v>
      </c>
      <c r="K20" s="1"/>
      <c r="L20" s="3"/>
      <c r="M20" s="4"/>
      <c r="N20" s="16" t="s">
        <v>115</v>
      </c>
      <c r="O20" s="16">
        <v>0.15115417162219003</v>
      </c>
      <c r="P20" s="16">
        <v>0.234281433087484</v>
      </c>
      <c r="Q20" s="16">
        <v>0.20127081526449697</v>
      </c>
      <c r="R20" s="16">
        <v>0.191314225829121</v>
      </c>
      <c r="S20" s="16">
        <v>0.31299549635644802</v>
      </c>
      <c r="T20" s="16">
        <v>0.23026271359080602</v>
      </c>
      <c r="U20" s="1">
        <f t="shared" si="2"/>
        <v>0.22021314262509098</v>
      </c>
      <c r="V20" s="1">
        <f t="shared" si="3"/>
        <v>5.453544988510825E-2</v>
      </c>
      <c r="W20" s="3"/>
      <c r="X20" s="3"/>
    </row>
    <row r="21" spans="1:24" ht="14.25" x14ac:dyDescent="0.2">
      <c r="A21" s="4"/>
      <c r="B21" s="16" t="s">
        <v>92</v>
      </c>
      <c r="C21" s="16">
        <v>11.997192189282499</v>
      </c>
      <c r="D21" s="16">
        <v>13.900592014409099</v>
      </c>
      <c r="E21" s="16">
        <v>10.907531396747299</v>
      </c>
      <c r="F21" s="16">
        <v>12.529754372447099</v>
      </c>
      <c r="G21" s="16">
        <v>13.2117279306977</v>
      </c>
      <c r="H21" s="16">
        <v>11.6758519101116</v>
      </c>
      <c r="I21" s="1">
        <f t="shared" si="0"/>
        <v>12.370441635615883</v>
      </c>
      <c r="J21" s="1">
        <f t="shared" si="1"/>
        <v>1.0804054575094479</v>
      </c>
      <c r="K21" s="1"/>
      <c r="L21" s="3"/>
      <c r="M21" s="4"/>
      <c r="N21" s="16" t="s">
        <v>116</v>
      </c>
      <c r="O21" s="16">
        <v>0.16000898954675602</v>
      </c>
      <c r="P21" s="16">
        <v>0.24862208654726203</v>
      </c>
      <c r="Q21" s="16">
        <v>0.17432674873695003</v>
      </c>
      <c r="R21" s="16">
        <v>0.16056334342050099</v>
      </c>
      <c r="S21" s="16">
        <v>0.14520211582132203</v>
      </c>
      <c r="T21" s="16">
        <v>0.18886592223767701</v>
      </c>
      <c r="U21" s="1">
        <f t="shared" si="2"/>
        <v>0.1795982010517447</v>
      </c>
      <c r="V21" s="1">
        <f t="shared" si="3"/>
        <v>3.6897504864131334E-2</v>
      </c>
      <c r="W21" s="3"/>
      <c r="X21" s="3"/>
    </row>
    <row r="22" spans="1:24" ht="14.25" x14ac:dyDescent="0.2">
      <c r="A22" s="4"/>
      <c r="B22" s="16" t="s">
        <v>93</v>
      </c>
      <c r="C22" s="16">
        <v>10.495276470326401</v>
      </c>
      <c r="D22" s="16">
        <v>12.738994372242701</v>
      </c>
      <c r="E22" s="16">
        <v>18.3382688914947</v>
      </c>
      <c r="F22" s="16">
        <v>13.610656834748498</v>
      </c>
      <c r="G22" s="16">
        <v>16.705579248500698</v>
      </c>
      <c r="H22" s="16">
        <v>12.7092454018529</v>
      </c>
      <c r="I22" s="1">
        <f t="shared" si="0"/>
        <v>14.099670203194314</v>
      </c>
      <c r="J22" s="1">
        <f t="shared" si="1"/>
        <v>2.8903975122480627</v>
      </c>
      <c r="K22" s="1"/>
      <c r="L22" s="3"/>
      <c r="M22" s="4"/>
      <c r="N22" s="16" t="s">
        <v>117</v>
      </c>
      <c r="O22" s="16">
        <v>0.20988382911328698</v>
      </c>
      <c r="P22" s="16">
        <v>0.29492729363584902</v>
      </c>
      <c r="Q22" s="16">
        <v>0.26487420683035301</v>
      </c>
      <c r="R22" s="16">
        <v>0.25219738577401696</v>
      </c>
      <c r="S22" s="16">
        <v>0.26929041429266098</v>
      </c>
      <c r="T22" s="16">
        <v>0.24405082978999801</v>
      </c>
      <c r="U22" s="1">
        <f t="shared" si="2"/>
        <v>0.25587065990602748</v>
      </c>
      <c r="V22" s="1">
        <f t="shared" si="3"/>
        <v>2.8476531518085282E-2</v>
      </c>
      <c r="W22" s="3"/>
      <c r="X22" s="3"/>
    </row>
    <row r="23" spans="1:24" ht="14.25" x14ac:dyDescent="0.2">
      <c r="A23" s="4"/>
      <c r="B23" s="16" t="s">
        <v>94</v>
      </c>
      <c r="C23" s="16">
        <v>13.5796077076718</v>
      </c>
      <c r="D23" s="16">
        <v>13.428916784279201</v>
      </c>
      <c r="E23" s="16">
        <v>16.9020582870527</v>
      </c>
      <c r="F23" s="16">
        <v>18.769661250717299</v>
      </c>
      <c r="G23" s="16">
        <v>13.9154595836336</v>
      </c>
      <c r="H23" s="16">
        <v>19.2251181429084</v>
      </c>
      <c r="I23" s="1">
        <f t="shared" si="0"/>
        <v>15.970136959377166</v>
      </c>
      <c r="J23" s="1">
        <f t="shared" si="1"/>
        <v>2.6718849273087555</v>
      </c>
      <c r="K23" s="1"/>
      <c r="L23" s="3"/>
      <c r="M23" s="4"/>
      <c r="N23" s="16" t="s">
        <v>118</v>
      </c>
      <c r="O23" s="16">
        <v>0.27686169751711498</v>
      </c>
      <c r="P23" s="16">
        <v>0.22015926182725401</v>
      </c>
      <c r="Q23" s="16">
        <v>0.32716776920739699</v>
      </c>
      <c r="R23" s="16">
        <v>0.29104724349210898</v>
      </c>
      <c r="S23" s="16">
        <v>0.25343163952744097</v>
      </c>
      <c r="T23" s="16">
        <v>0.27614797948358499</v>
      </c>
      <c r="U23" s="1">
        <f t="shared" si="2"/>
        <v>0.27413593184248347</v>
      </c>
      <c r="V23" s="1">
        <f t="shared" si="3"/>
        <v>3.5922124092074841E-2</v>
      </c>
      <c r="W23" s="3"/>
      <c r="X23" s="3"/>
    </row>
    <row r="24" spans="1:24" ht="14.25" x14ac:dyDescent="0.2">
      <c r="A24" s="4"/>
      <c r="B24" s="16" t="s">
        <v>95</v>
      </c>
      <c r="C24" s="16">
        <v>18.7150884950731</v>
      </c>
      <c r="D24" s="16">
        <v>18.849168463562901</v>
      </c>
      <c r="E24" s="16">
        <v>14.555738087514399</v>
      </c>
      <c r="F24" s="16">
        <v>18.7153767938889</v>
      </c>
      <c r="G24" s="16">
        <v>22.242238149482301</v>
      </c>
      <c r="H24" s="16">
        <v>17.3841688278095</v>
      </c>
      <c r="I24" s="1">
        <f t="shared" si="0"/>
        <v>18.410296469555185</v>
      </c>
      <c r="J24" s="1">
        <f t="shared" si="1"/>
        <v>2.4888919665713369</v>
      </c>
      <c r="K24" s="1"/>
      <c r="L24" s="3"/>
      <c r="M24" s="4"/>
      <c r="N24" s="16" t="s">
        <v>119</v>
      </c>
      <c r="O24" s="16">
        <v>0.28561395274256701</v>
      </c>
      <c r="P24" s="16">
        <v>0.29013704342616897</v>
      </c>
      <c r="Q24" s="16">
        <v>0.28471865085435299</v>
      </c>
      <c r="R24" s="16">
        <v>0.355840123538881</v>
      </c>
      <c r="S24" s="16">
        <v>0.25213185668431903</v>
      </c>
      <c r="T24" s="16">
        <v>0.33834085896517202</v>
      </c>
      <c r="U24" s="1">
        <f t="shared" si="2"/>
        <v>0.30113041436857685</v>
      </c>
      <c r="V24" s="1">
        <f t="shared" si="3"/>
        <v>3.8495685180105106E-2</v>
      </c>
      <c r="W24" s="3"/>
      <c r="X24" s="3"/>
    </row>
    <row r="25" spans="1:24" ht="14.25" x14ac:dyDescent="0.2">
      <c r="A25" s="4"/>
      <c r="B25" s="16" t="s">
        <v>96</v>
      </c>
      <c r="C25" s="16">
        <v>17.068059493161002</v>
      </c>
      <c r="D25" s="16">
        <v>16.056640530917701</v>
      </c>
      <c r="E25" s="16">
        <v>17.6192597566194</v>
      </c>
      <c r="F25" s="16">
        <v>15.248780924372902</v>
      </c>
      <c r="G25" s="16">
        <v>18.910064114506199</v>
      </c>
      <c r="H25" s="16">
        <v>15.054967024410502</v>
      </c>
      <c r="I25" s="1">
        <f t="shared" si="0"/>
        <v>16.659628640664618</v>
      </c>
      <c r="J25" s="1">
        <f t="shared" si="1"/>
        <v>1.488703617490406</v>
      </c>
      <c r="K25" s="1"/>
      <c r="L25" s="3"/>
      <c r="M25" s="4"/>
      <c r="N25" s="16" t="s">
        <v>120</v>
      </c>
      <c r="O25" s="16">
        <v>0.25907381890890102</v>
      </c>
      <c r="P25" s="16">
        <v>0.28650733133521</v>
      </c>
      <c r="Q25" s="16">
        <v>0.26551118353527098</v>
      </c>
      <c r="R25" s="16">
        <v>0.26061924223579097</v>
      </c>
      <c r="S25" s="16">
        <v>0.27123722653025201</v>
      </c>
      <c r="T25" s="16">
        <v>0.32503858505298899</v>
      </c>
      <c r="U25" s="1">
        <f t="shared" si="2"/>
        <v>0.277997897933069</v>
      </c>
      <c r="V25" s="1">
        <f t="shared" si="3"/>
        <v>2.5087845091064365E-2</v>
      </c>
      <c r="W25" s="3"/>
      <c r="X25" s="3"/>
    </row>
    <row r="26" spans="1:24" ht="14.25" x14ac:dyDescent="0.2">
      <c r="A26" s="4"/>
      <c r="B26" s="16" t="s">
        <v>97</v>
      </c>
      <c r="C26" s="16">
        <v>12.987211270245</v>
      </c>
      <c r="D26" s="16">
        <v>16.1295182178605</v>
      </c>
      <c r="E26" s="16">
        <v>16.173288331301901</v>
      </c>
      <c r="F26" s="16">
        <v>15.7313743230788</v>
      </c>
      <c r="G26" s="16">
        <v>14.1189513029341</v>
      </c>
      <c r="H26" s="16">
        <v>14.8000727011576</v>
      </c>
      <c r="I26" s="1">
        <f t="shared" si="0"/>
        <v>14.990069357762982</v>
      </c>
      <c r="J26" s="1">
        <f t="shared" si="1"/>
        <v>1.2691942175591708</v>
      </c>
      <c r="K26" s="1"/>
      <c r="L26" s="3"/>
      <c r="M26" s="4"/>
      <c r="N26" s="16" t="s">
        <v>121</v>
      </c>
      <c r="O26" s="16">
        <v>0.22437581265137399</v>
      </c>
      <c r="P26" s="16">
        <v>0.21926651586877299</v>
      </c>
      <c r="Q26" s="16">
        <v>0.25879086872015</v>
      </c>
      <c r="R26" s="16">
        <v>0.232929352170437</v>
      </c>
      <c r="S26" s="16">
        <v>0.28115218260171898</v>
      </c>
      <c r="T26" s="16">
        <v>0.293227730888798</v>
      </c>
      <c r="U26" s="1">
        <f t="shared" si="2"/>
        <v>0.25162374381687519</v>
      </c>
      <c r="V26" s="1">
        <f t="shared" si="3"/>
        <v>3.096161607231087E-2</v>
      </c>
      <c r="W26" s="3"/>
      <c r="X26" s="3"/>
    </row>
    <row r="27" spans="1:24" ht="14.25" x14ac:dyDescent="0.2">
      <c r="A27" s="4"/>
      <c r="B27" s="16" t="s">
        <v>98</v>
      </c>
      <c r="C27" s="16">
        <v>9.6815071793582987</v>
      </c>
      <c r="D27" s="16">
        <v>14.1595463667896</v>
      </c>
      <c r="E27" s="16">
        <v>15.066603457233899</v>
      </c>
      <c r="F27" s="16">
        <v>11.518186838594099</v>
      </c>
      <c r="G27" s="16">
        <v>11.8989826331613</v>
      </c>
      <c r="H27" s="16">
        <v>13.334330444903699</v>
      </c>
      <c r="I27" s="1">
        <f t="shared" si="0"/>
        <v>12.609859486673484</v>
      </c>
      <c r="J27" s="1">
        <f t="shared" si="1"/>
        <v>1.9613424402582156</v>
      </c>
      <c r="K27" s="1"/>
      <c r="L27" s="3"/>
      <c r="M27" s="4"/>
      <c r="N27" s="16" t="s">
        <v>122</v>
      </c>
      <c r="O27" s="16">
        <v>0.169642933483997</v>
      </c>
      <c r="P27" s="16">
        <v>0.213569873052671</v>
      </c>
      <c r="Q27" s="16">
        <v>0.19486809282873302</v>
      </c>
      <c r="R27" s="16">
        <v>0.17402055626000201</v>
      </c>
      <c r="S27" s="16">
        <v>0.20948895774477</v>
      </c>
      <c r="T27" s="16">
        <v>0.24452453366522503</v>
      </c>
      <c r="U27" s="1">
        <f t="shared" si="2"/>
        <v>0.20101915783923299</v>
      </c>
      <c r="V27" s="1">
        <f t="shared" si="3"/>
        <v>2.783236688230822E-2</v>
      </c>
      <c r="W27" s="3"/>
      <c r="X27" s="3"/>
    </row>
    <row r="28" spans="1:24" ht="14.25" x14ac:dyDescent="0.2">
      <c r="A28" s="4"/>
      <c r="B28" s="16" t="s">
        <v>99</v>
      </c>
      <c r="C28" s="16">
        <v>4.6308857384028697</v>
      </c>
      <c r="D28" s="16">
        <v>6.0467714846832896</v>
      </c>
      <c r="E28" s="16">
        <v>7.5283012099440301</v>
      </c>
      <c r="F28" s="16">
        <v>5.0521100544319095</v>
      </c>
      <c r="G28" s="16">
        <v>6.36345969341287</v>
      </c>
      <c r="H28" s="16">
        <v>5.96090419335449</v>
      </c>
      <c r="I28" s="1">
        <f t="shared" si="0"/>
        <v>5.9304053957049101</v>
      </c>
      <c r="J28" s="1">
        <f t="shared" si="1"/>
        <v>1.0213160477995662</v>
      </c>
      <c r="K28" s="1"/>
      <c r="L28" s="3"/>
      <c r="M28" s="4"/>
      <c r="N28" s="16" t="s">
        <v>123</v>
      </c>
      <c r="O28" s="16">
        <v>0.10972950503616501</v>
      </c>
      <c r="P28" s="16">
        <v>0.14346733994788599</v>
      </c>
      <c r="Q28" s="16">
        <v>0.14174111942543</v>
      </c>
      <c r="R28" s="16">
        <v>9.8392035859197008E-2</v>
      </c>
      <c r="S28" s="16">
        <v>0.10887650536366701</v>
      </c>
      <c r="T28" s="16">
        <v>0.11761839955742902</v>
      </c>
      <c r="U28" s="1">
        <f t="shared" si="2"/>
        <v>0.11997081753162901</v>
      </c>
      <c r="V28" s="1">
        <f t="shared" si="3"/>
        <v>1.8575136839908687E-2</v>
      </c>
      <c r="W28" s="3"/>
      <c r="X28" s="3"/>
    </row>
    <row r="29" spans="1:24" ht="14.25" x14ac:dyDescent="0.2">
      <c r="A29" s="4"/>
      <c r="B29" s="16" t="s">
        <v>100</v>
      </c>
      <c r="C29" s="16">
        <v>1.0999048040530899</v>
      </c>
      <c r="D29" s="16">
        <v>2.7003463675468198</v>
      </c>
      <c r="E29" s="16">
        <v>1.7394765302855699</v>
      </c>
      <c r="F29" s="16">
        <v>1.98488832869793</v>
      </c>
      <c r="G29" s="16">
        <v>1.6064765302855699</v>
      </c>
      <c r="H29" s="16">
        <v>1.55116180370015</v>
      </c>
      <c r="I29" s="1">
        <f t="shared" si="0"/>
        <v>1.7803757274281882</v>
      </c>
      <c r="J29" s="1">
        <f t="shared" si="1"/>
        <v>0.53584788107109715</v>
      </c>
      <c r="K29" s="1"/>
      <c r="L29" s="3"/>
      <c r="M29" s="4"/>
      <c r="N29" s="17" t="s">
        <v>124</v>
      </c>
      <c r="O29" s="17">
        <v>4.9603183288515103E-2</v>
      </c>
      <c r="P29" s="17">
        <v>5.7460571007583998E-2</v>
      </c>
      <c r="Q29" s="17">
        <v>4.49214345857087E-2</v>
      </c>
      <c r="R29" s="17">
        <v>7.3623840308343999E-2</v>
      </c>
      <c r="S29" s="17">
        <v>6.2404477735811904E-2</v>
      </c>
      <c r="T29" s="17">
        <v>7.8866576966807794E-2</v>
      </c>
      <c r="U29" s="18">
        <f t="shared" si="2"/>
        <v>6.1146680648795249E-2</v>
      </c>
      <c r="V29" s="18">
        <f t="shared" si="3"/>
        <v>1.3276706199992725E-2</v>
      </c>
      <c r="W29" s="3"/>
      <c r="X29" s="3"/>
    </row>
    <row r="30" spans="1:24" ht="14.25" x14ac:dyDescent="0.2">
      <c r="A30" s="4"/>
      <c r="B30" s="16" t="s">
        <v>101</v>
      </c>
      <c r="C30" s="16">
        <v>0.44024122001854599</v>
      </c>
      <c r="D30" s="16">
        <v>0.70053700480081005</v>
      </c>
      <c r="E30" s="16">
        <v>1.1631618037001501</v>
      </c>
      <c r="F30" s="16">
        <v>0.69705895283113606</v>
      </c>
      <c r="G30" s="16">
        <v>0.81190480405309506</v>
      </c>
      <c r="H30" s="16">
        <v>0.68883743230788008</v>
      </c>
      <c r="I30" s="1">
        <f t="shared" si="0"/>
        <v>0.75029020295193616</v>
      </c>
      <c r="J30" s="1">
        <f t="shared" si="1"/>
        <v>0.23642126779407885</v>
      </c>
      <c r="K30" s="1"/>
      <c r="L30" s="3"/>
    </row>
    <row r="31" spans="1:24" ht="14.25" x14ac:dyDescent="0.2">
      <c r="A31" s="4"/>
      <c r="B31" s="16" t="s">
        <v>102</v>
      </c>
      <c r="C31" s="16">
        <v>0.177624133540978</v>
      </c>
      <c r="D31" s="16">
        <v>0.189060069624641</v>
      </c>
      <c r="E31" s="16">
        <v>0.36422573704689998</v>
      </c>
      <c r="F31" s="16">
        <v>0.18823090787115301</v>
      </c>
      <c r="G31" s="16">
        <v>0.22651239865309</v>
      </c>
      <c r="H31" s="16">
        <v>0.23708816324519999</v>
      </c>
      <c r="I31" s="1">
        <f t="shared" si="0"/>
        <v>0.23045690166366031</v>
      </c>
      <c r="J31" s="1">
        <f t="shared" si="1"/>
        <v>6.9629975866846688E-2</v>
      </c>
      <c r="K31" s="1"/>
      <c r="L31" s="3"/>
    </row>
    <row r="32" spans="1:24" ht="14.25" x14ac:dyDescent="0.2">
      <c r="A32" s="4"/>
      <c r="B32" s="16" t="s">
        <v>103</v>
      </c>
      <c r="C32" s="16">
        <v>7.46314806713642E-2</v>
      </c>
      <c r="D32" s="16">
        <v>8.8196025746497292E-2</v>
      </c>
      <c r="E32" s="16">
        <v>0.10971084071392499</v>
      </c>
      <c r="F32" s="16">
        <v>0.113868464463738</v>
      </c>
      <c r="G32" s="16">
        <v>8.2961860435599999E-2</v>
      </c>
      <c r="H32" s="16">
        <v>7.1495312730455993E-2</v>
      </c>
      <c r="I32" s="1">
        <f t="shared" si="0"/>
        <v>9.0143997460263414E-2</v>
      </c>
      <c r="J32" s="1">
        <f t="shared" si="1"/>
        <v>1.7829755998490966E-2</v>
      </c>
      <c r="K32" s="1"/>
      <c r="L32" s="3"/>
    </row>
    <row r="33" spans="1:24" ht="14.25" x14ac:dyDescent="0.2">
      <c r="A33" s="4"/>
      <c r="B33" s="17" t="s">
        <v>104</v>
      </c>
      <c r="C33" s="17">
        <v>3.1019691007970102E-2</v>
      </c>
      <c r="D33" s="17">
        <v>3.1413925763880399E-2</v>
      </c>
      <c r="E33" s="17">
        <v>3.2021532895064903E-2</v>
      </c>
      <c r="F33" s="17">
        <v>3.60111840349547E-2</v>
      </c>
      <c r="G33" s="17">
        <v>4.6223541698348997E-2</v>
      </c>
      <c r="H33" s="17">
        <v>3.3080633026931802E-2</v>
      </c>
      <c r="I33" s="18">
        <f>AVERAGE(C33:H33)</f>
        <v>3.4961751404525149E-2</v>
      </c>
      <c r="J33" s="18">
        <f>STDEV(C33:H33)</f>
        <v>5.8006831950774803E-3</v>
      </c>
      <c r="K33" s="1"/>
      <c r="L33" s="3"/>
    </row>
    <row r="36" spans="1:24" x14ac:dyDescent="0.15">
      <c r="B36" s="7"/>
      <c r="C36" s="7"/>
      <c r="D36" s="7"/>
      <c r="E36" s="7"/>
      <c r="F36" s="7"/>
      <c r="G36" s="7"/>
      <c r="H36" s="7"/>
      <c r="I36" s="7"/>
      <c r="J36" s="7"/>
      <c r="N36" s="7"/>
      <c r="O36" s="7"/>
      <c r="P36" s="7"/>
      <c r="Q36" s="7"/>
      <c r="R36" s="7"/>
      <c r="S36" s="7"/>
      <c r="T36" s="7"/>
      <c r="U36" s="7"/>
      <c r="V36" s="7"/>
    </row>
    <row r="37" spans="1:24" s="12" customFormat="1" ht="14.25" x14ac:dyDescent="0.15">
      <c r="A37" s="4" t="s">
        <v>174</v>
      </c>
      <c r="B37" s="19"/>
      <c r="C37" s="28" t="s">
        <v>168</v>
      </c>
      <c r="D37" s="29"/>
      <c r="E37" s="29"/>
      <c r="F37" s="29"/>
      <c r="G37" s="29"/>
      <c r="H37" s="29"/>
      <c r="I37" s="19"/>
      <c r="J37" s="19"/>
      <c r="K37" s="13"/>
      <c r="L37" s="13"/>
      <c r="M37" s="4" t="s">
        <v>174</v>
      </c>
      <c r="N37" s="26" t="s">
        <v>166</v>
      </c>
      <c r="O37" s="26"/>
      <c r="P37" s="26"/>
      <c r="Q37" s="26"/>
      <c r="R37" s="26"/>
      <c r="S37" s="26"/>
      <c r="T37" s="26"/>
      <c r="U37" s="10"/>
      <c r="V37" s="10"/>
      <c r="W37" s="13"/>
      <c r="X37" s="13"/>
    </row>
    <row r="38" spans="1:24" x14ac:dyDescent="0.15">
      <c r="A38" s="4" t="s">
        <v>178</v>
      </c>
      <c r="B38" s="14" t="s">
        <v>58</v>
      </c>
      <c r="C38" s="14" t="s">
        <v>59</v>
      </c>
      <c r="D38" s="14" t="s">
        <v>60</v>
      </c>
      <c r="E38" s="14" t="s">
        <v>61</v>
      </c>
      <c r="F38" s="14" t="s">
        <v>0</v>
      </c>
      <c r="G38" s="14" t="s">
        <v>1</v>
      </c>
      <c r="H38" s="14" t="s">
        <v>2</v>
      </c>
      <c r="I38" s="14" t="s">
        <v>62</v>
      </c>
      <c r="J38" s="14" t="s">
        <v>154</v>
      </c>
      <c r="K38" s="1"/>
      <c r="L38" s="16"/>
      <c r="M38" s="4" t="s">
        <v>178</v>
      </c>
      <c r="N38" s="18" t="s">
        <v>39</v>
      </c>
      <c r="O38" s="18" t="s">
        <v>40</v>
      </c>
      <c r="P38" s="18" t="s">
        <v>41</v>
      </c>
      <c r="Q38" s="18" t="s">
        <v>42</v>
      </c>
      <c r="R38" s="18" t="s">
        <v>0</v>
      </c>
      <c r="S38" s="18" t="s">
        <v>1</v>
      </c>
      <c r="T38" s="18" t="s">
        <v>2</v>
      </c>
      <c r="U38" s="22" t="s">
        <v>43</v>
      </c>
      <c r="V38" s="22" t="s">
        <v>155</v>
      </c>
      <c r="W38" s="16"/>
      <c r="X38" s="16"/>
    </row>
    <row r="39" spans="1:24" ht="14.25" x14ac:dyDescent="0.2">
      <c r="A39" s="4"/>
      <c r="B39" s="16" t="s">
        <v>129</v>
      </c>
      <c r="C39" s="16">
        <v>7.0033411742899467</v>
      </c>
      <c r="D39" s="16">
        <v>4.8187841556939901</v>
      </c>
      <c r="E39" s="16">
        <v>4.8767454214691313</v>
      </c>
      <c r="F39" s="16">
        <v>4.8708579859558245</v>
      </c>
      <c r="G39" s="16">
        <v>5.8007860644197153</v>
      </c>
      <c r="H39" s="16">
        <v>4.9721498801810604</v>
      </c>
      <c r="I39" s="1">
        <f>AVERAGE(C39:H39)</f>
        <v>5.3904441136682779</v>
      </c>
      <c r="J39" s="1">
        <f>STDEV(C39:H39)</f>
        <v>0.87240342829526318</v>
      </c>
      <c r="K39" s="1"/>
      <c r="L39" s="3"/>
      <c r="M39" s="4"/>
      <c r="N39" s="16" t="s">
        <v>75</v>
      </c>
      <c r="O39" s="16">
        <v>7.9126276008550017E-2</v>
      </c>
      <c r="P39" s="16">
        <v>3.6038702192337714E-2</v>
      </c>
      <c r="Q39" s="16">
        <v>3.1917872809630342E-2</v>
      </c>
      <c r="R39" s="16">
        <v>5.0649538743182371E-2</v>
      </c>
      <c r="S39" s="16">
        <v>6.3376288854241777E-2</v>
      </c>
      <c r="T39" s="16">
        <v>2.4651267308434064E-2</v>
      </c>
      <c r="U39" s="1">
        <f>AVERAGE(O39:T39)</f>
        <v>4.7626657652729387E-2</v>
      </c>
      <c r="V39" s="1">
        <f>STDEV(O39:T39)</f>
        <v>2.0776572595616244E-2</v>
      </c>
      <c r="W39" s="3"/>
      <c r="X39" s="3"/>
    </row>
    <row r="40" spans="1:24" ht="14.25" x14ac:dyDescent="0.2">
      <c r="A40" s="4"/>
      <c r="B40" s="16" t="s">
        <v>64</v>
      </c>
      <c r="C40" s="16">
        <v>5.9006311517144496</v>
      </c>
      <c r="D40" s="16">
        <v>6.7268804438408596</v>
      </c>
      <c r="E40" s="16">
        <v>7.74680712155339</v>
      </c>
      <c r="F40" s="16">
        <v>7.1052510246843665</v>
      </c>
      <c r="G40" s="16">
        <v>6.928430874206108</v>
      </c>
      <c r="H40" s="16">
        <v>7.0509448550618297</v>
      </c>
      <c r="I40" s="1">
        <f t="shared" ref="I40:I60" si="4">AVERAGE(C40:H40)</f>
        <v>6.9098242451768348</v>
      </c>
      <c r="J40" s="1">
        <f t="shared" ref="J40:J60" si="5">STDEV(C40:H40)</f>
        <v>0.60181929663543332</v>
      </c>
      <c r="K40" s="1"/>
      <c r="L40" s="3"/>
      <c r="M40" s="4"/>
      <c r="N40" s="16" t="s">
        <v>45</v>
      </c>
      <c r="O40" s="16">
        <v>0.127633258306693</v>
      </c>
      <c r="P40" s="16">
        <v>0.10853475304765793</v>
      </c>
      <c r="Q40" s="16">
        <v>0.14777287961330199</v>
      </c>
      <c r="R40" s="16">
        <v>0.11477288973472551</v>
      </c>
      <c r="S40" s="16">
        <v>0.12532800270411229</v>
      </c>
      <c r="T40" s="16">
        <v>9.8961136175458597E-2</v>
      </c>
      <c r="U40" s="1">
        <f t="shared" ref="U40:U60" si="6">AVERAGE(O40:T40)</f>
        <v>0.12050048659699157</v>
      </c>
      <c r="V40" s="1">
        <f t="shared" ref="V40:V60" si="7">STDEV(O40:T40)</f>
        <v>1.7075669981790945E-2</v>
      </c>
      <c r="W40" s="3"/>
      <c r="X40" s="3"/>
    </row>
    <row r="41" spans="1:24" ht="14.25" x14ac:dyDescent="0.2">
      <c r="A41" s="4"/>
      <c r="B41" s="16" t="s">
        <v>65</v>
      </c>
      <c r="C41" s="16">
        <v>9.8208323115345824</v>
      </c>
      <c r="D41" s="16">
        <v>9.349370428021567</v>
      </c>
      <c r="E41" s="16">
        <v>11.248748246680725</v>
      </c>
      <c r="F41" s="16">
        <v>9.7833658859394141</v>
      </c>
      <c r="G41" s="16">
        <v>8.9927970839970257</v>
      </c>
      <c r="H41" s="1">
        <v>9.9034304301363818</v>
      </c>
      <c r="I41" s="1">
        <f t="shared" si="4"/>
        <v>9.8497573977182817</v>
      </c>
      <c r="J41" s="1">
        <f t="shared" si="5"/>
        <v>0.76812352939772965</v>
      </c>
      <c r="K41" s="1"/>
      <c r="L41" s="3"/>
      <c r="M41" s="4"/>
      <c r="N41" s="16" t="s">
        <v>46</v>
      </c>
      <c r="O41" s="16">
        <v>0.36311543935720936</v>
      </c>
      <c r="P41" s="16">
        <v>0.27681195039739204</v>
      </c>
      <c r="Q41" s="16">
        <v>0.24963320942023107</v>
      </c>
      <c r="R41" s="16">
        <v>0.23719493272737624</v>
      </c>
      <c r="S41" s="16">
        <v>0.328245990147432</v>
      </c>
      <c r="T41" s="1">
        <v>0.40696151723489704</v>
      </c>
      <c r="U41" s="1">
        <f t="shared" si="6"/>
        <v>0.31032717321408959</v>
      </c>
      <c r="V41" s="1">
        <f t="shared" si="7"/>
        <v>6.7232779932245648E-2</v>
      </c>
      <c r="W41" s="3"/>
      <c r="X41" s="3"/>
    </row>
    <row r="42" spans="1:24" ht="14.25" x14ac:dyDescent="0.2">
      <c r="A42" s="4"/>
      <c r="B42" s="16" t="s">
        <v>66</v>
      </c>
      <c r="C42" s="16">
        <v>13.1211548866562</v>
      </c>
      <c r="D42" s="16">
        <v>12.09231155641057</v>
      </c>
      <c r="E42" s="16">
        <v>13.347520853718899</v>
      </c>
      <c r="F42" s="16">
        <v>14.1543577799824</v>
      </c>
      <c r="G42" s="16">
        <v>15.533608883307844</v>
      </c>
      <c r="H42" s="16">
        <v>15.511152172945904</v>
      </c>
      <c r="I42" s="1">
        <f t="shared" si="4"/>
        <v>13.960017688836968</v>
      </c>
      <c r="J42" s="1">
        <f t="shared" si="5"/>
        <v>1.3774719508686908</v>
      </c>
      <c r="K42" s="1"/>
      <c r="L42" s="3"/>
      <c r="M42" s="4"/>
      <c r="N42" s="16" t="s">
        <v>47</v>
      </c>
      <c r="O42" s="16">
        <v>0.43855784445278501</v>
      </c>
      <c r="P42" s="16">
        <v>0.37556538183782501</v>
      </c>
      <c r="Q42" s="16">
        <v>0.46605968244494039</v>
      </c>
      <c r="R42" s="16">
        <v>0.58896258701672943</v>
      </c>
      <c r="S42" s="16">
        <v>0.63717363371366686</v>
      </c>
      <c r="T42" s="16">
        <v>0.44402390725019641</v>
      </c>
      <c r="U42" s="1">
        <f t="shared" si="6"/>
        <v>0.49172383945269055</v>
      </c>
      <c r="V42" s="1">
        <f t="shared" si="7"/>
        <v>9.9864267348455132E-2</v>
      </c>
      <c r="W42" s="3"/>
      <c r="X42" s="3"/>
    </row>
    <row r="43" spans="1:24" ht="14.25" x14ac:dyDescent="0.2">
      <c r="A43" s="4"/>
      <c r="B43" s="16" t="s">
        <v>68</v>
      </c>
      <c r="C43" s="16">
        <v>12.554986301000875</v>
      </c>
      <c r="D43" s="16">
        <v>8.5555901924247824</v>
      </c>
      <c r="E43" s="16">
        <v>10.615933301154001</v>
      </c>
      <c r="F43" s="16">
        <v>13.297926467458037</v>
      </c>
      <c r="G43" s="16">
        <v>9.6029054762869741</v>
      </c>
      <c r="H43" s="16">
        <v>14.494883135902853</v>
      </c>
      <c r="I43" s="1">
        <f t="shared" si="4"/>
        <v>11.520370812371254</v>
      </c>
      <c r="J43" s="1">
        <f t="shared" si="5"/>
        <v>2.2961908252702514</v>
      </c>
      <c r="K43" s="1"/>
      <c r="L43" s="3"/>
      <c r="M43" s="4"/>
      <c r="N43" s="16" t="s">
        <v>49</v>
      </c>
      <c r="O43" s="16">
        <v>0.37426892463678046</v>
      </c>
      <c r="P43" s="16">
        <v>0.32436645279933002</v>
      </c>
      <c r="Q43" s="16">
        <v>0.32810503612643704</v>
      </c>
      <c r="R43" s="16">
        <v>0.41608041632691611</v>
      </c>
      <c r="S43" s="16">
        <v>0.47579162492419408</v>
      </c>
      <c r="T43" s="16">
        <v>0.41163314655697603</v>
      </c>
      <c r="U43" s="1">
        <f t="shared" si="6"/>
        <v>0.38837426689510562</v>
      </c>
      <c r="V43" s="1">
        <f t="shared" si="7"/>
        <v>5.8101190705939783E-2</v>
      </c>
      <c r="W43" s="3"/>
      <c r="X43" s="3"/>
    </row>
    <row r="44" spans="1:24" ht="14.25" x14ac:dyDescent="0.2">
      <c r="A44" s="4"/>
      <c r="B44" s="16" t="s">
        <v>69</v>
      </c>
      <c r="C44" s="16">
        <v>9.0031182705524948</v>
      </c>
      <c r="D44" s="16">
        <v>10.897566998687045</v>
      </c>
      <c r="E44" s="16">
        <v>8.1341834998606242</v>
      </c>
      <c r="F44" s="16">
        <v>9.822252010861984</v>
      </c>
      <c r="G44" s="16">
        <v>10.802604607955324</v>
      </c>
      <c r="H44" s="16">
        <v>10.742933301154</v>
      </c>
      <c r="I44" s="1">
        <f t="shared" si="4"/>
        <v>9.9004431148452454</v>
      </c>
      <c r="J44" s="1">
        <f t="shared" si="5"/>
        <v>1.1356865646698266</v>
      </c>
      <c r="K44" s="1"/>
      <c r="L44" s="3"/>
      <c r="M44" s="4"/>
      <c r="N44" s="16" t="s">
        <v>50</v>
      </c>
      <c r="O44" s="16">
        <v>0.24291015505516195</v>
      </c>
      <c r="P44" s="16">
        <v>0.25006274610344986</v>
      </c>
      <c r="Q44" s="16">
        <v>0.23489083469509051</v>
      </c>
      <c r="R44" s="16">
        <v>0.32128133988773611</v>
      </c>
      <c r="S44" s="16">
        <v>0.43544834007155114</v>
      </c>
      <c r="T44" s="16">
        <v>0.32424599014743199</v>
      </c>
      <c r="U44" s="1">
        <f t="shared" si="6"/>
        <v>0.30147323432673695</v>
      </c>
      <c r="V44" s="1">
        <f t="shared" si="7"/>
        <v>7.6637036616446205E-2</v>
      </c>
      <c r="W44" s="3"/>
      <c r="X44" s="3"/>
    </row>
    <row r="45" spans="1:24" ht="14.25" x14ac:dyDescent="0.2">
      <c r="A45" s="4"/>
      <c r="B45" s="16" t="s">
        <v>130</v>
      </c>
      <c r="C45" s="16">
        <v>15.346509828870147</v>
      </c>
      <c r="D45" s="16">
        <v>13.218895362653631</v>
      </c>
      <c r="E45" s="16">
        <v>16.708858993492715</v>
      </c>
      <c r="F45" s="16">
        <v>13.847306251766032</v>
      </c>
      <c r="G45" s="16">
        <v>16.53002645032279</v>
      </c>
      <c r="H45" s="16">
        <v>11.585926467458</v>
      </c>
      <c r="I45" s="1">
        <f t="shared" si="4"/>
        <v>14.539587225760551</v>
      </c>
      <c r="J45" s="1">
        <f t="shared" si="5"/>
        <v>2.0132711797337706</v>
      </c>
      <c r="K45" s="1"/>
      <c r="L45" s="3"/>
      <c r="M45" s="4"/>
      <c r="N45" s="16" t="s">
        <v>105</v>
      </c>
      <c r="O45" s="16">
        <v>0.60910273751219235</v>
      </c>
      <c r="P45" s="16">
        <v>0.38558165820964002</v>
      </c>
      <c r="Q45" s="16">
        <v>0.480474570319886</v>
      </c>
      <c r="R45" s="16">
        <v>0.40070800714918153</v>
      </c>
      <c r="S45" s="16">
        <v>0.58282081564878796</v>
      </c>
      <c r="T45" s="16">
        <v>0.55017363371366679</v>
      </c>
      <c r="U45" s="1">
        <f t="shared" si="6"/>
        <v>0.50147690375889253</v>
      </c>
      <c r="V45" s="1">
        <f t="shared" si="7"/>
        <v>9.444437524349994E-2</v>
      </c>
      <c r="W45" s="3"/>
      <c r="X45" s="3"/>
    </row>
    <row r="46" spans="1:24" ht="14.25" x14ac:dyDescent="0.2">
      <c r="A46" s="4"/>
      <c r="B46" s="16" t="s">
        <v>131</v>
      </c>
      <c r="C46" s="16">
        <v>15.853999571885174</v>
      </c>
      <c r="D46" s="16">
        <v>19.896286699703964</v>
      </c>
      <c r="E46" s="16">
        <v>20.067950519287791</v>
      </c>
      <c r="F46" s="16">
        <v>13.382475348049926</v>
      </c>
      <c r="G46" s="16">
        <v>16.042752989484498</v>
      </c>
      <c r="H46" s="16">
        <v>14.8363577799824</v>
      </c>
      <c r="I46" s="1">
        <f t="shared" si="4"/>
        <v>16.679970484732294</v>
      </c>
      <c r="J46" s="1">
        <f t="shared" si="5"/>
        <v>2.727040695549459</v>
      </c>
      <c r="K46" s="1"/>
      <c r="L46" s="3"/>
      <c r="M46" s="4"/>
      <c r="N46" s="16" t="s">
        <v>106</v>
      </c>
      <c r="O46" s="16">
        <v>0.73784549612316508</v>
      </c>
      <c r="P46" s="16">
        <v>0.79750305186295489</v>
      </c>
      <c r="Q46" s="16">
        <v>0.96911029671237781</v>
      </c>
      <c r="R46" s="16">
        <v>0.66329431672255157</v>
      </c>
      <c r="S46" s="16">
        <v>0.66256363836099941</v>
      </c>
      <c r="T46" s="16">
        <v>0.78579162492419408</v>
      </c>
      <c r="U46" s="1">
        <f t="shared" si="6"/>
        <v>0.76935140411770708</v>
      </c>
      <c r="V46" s="1">
        <f t="shared" si="7"/>
        <v>0.11367564932051423</v>
      </c>
      <c r="W46" s="3"/>
      <c r="X46" s="3"/>
    </row>
    <row r="47" spans="1:24" ht="14.25" x14ac:dyDescent="0.2">
      <c r="A47" s="4"/>
      <c r="B47" s="16" t="s">
        <v>132</v>
      </c>
      <c r="C47" s="16">
        <v>15.112366916870249</v>
      </c>
      <c r="D47" s="16">
        <v>22.016200595990842</v>
      </c>
      <c r="E47" s="16">
        <v>20.824371140242484</v>
      </c>
      <c r="F47" s="16">
        <v>17.779586287638935</v>
      </c>
      <c r="G47" s="16">
        <v>18.110446392451113</v>
      </c>
      <c r="H47" s="16">
        <v>14.937360235602103</v>
      </c>
      <c r="I47" s="1">
        <f t="shared" si="4"/>
        <v>18.130055261465952</v>
      </c>
      <c r="J47" s="1">
        <f t="shared" si="5"/>
        <v>2.8908276011661855</v>
      </c>
      <c r="K47" s="1"/>
      <c r="L47" s="3"/>
      <c r="M47" s="4"/>
      <c r="N47" s="16" t="s">
        <v>107</v>
      </c>
      <c r="O47" s="16">
        <v>0.85186344986862395</v>
      </c>
      <c r="P47" s="16">
        <v>1.179606880213933</v>
      </c>
      <c r="Q47" s="16">
        <v>1.1276086293194088</v>
      </c>
      <c r="R47" s="16">
        <v>0.99064411455250401</v>
      </c>
      <c r="S47" s="16">
        <v>1.14749947998946</v>
      </c>
      <c r="T47" s="16">
        <v>0.90110317836110809</v>
      </c>
      <c r="U47" s="1">
        <f t="shared" si="6"/>
        <v>1.0330542887175065</v>
      </c>
      <c r="V47" s="1">
        <f t="shared" si="7"/>
        <v>0.13824306542174525</v>
      </c>
      <c r="W47" s="3"/>
      <c r="X47" s="3"/>
    </row>
    <row r="48" spans="1:24" ht="14.25" x14ac:dyDescent="0.2">
      <c r="A48" s="4"/>
      <c r="B48" s="16" t="s">
        <v>133</v>
      </c>
      <c r="C48" s="16">
        <v>12.948897749176584</v>
      </c>
      <c r="D48" s="16">
        <v>17.021250423066522</v>
      </c>
      <c r="E48" s="16">
        <v>15.798615869111785</v>
      </c>
      <c r="F48" s="16">
        <v>9.8229226856083063</v>
      </c>
      <c r="G48" s="16">
        <v>13.567129148903794</v>
      </c>
      <c r="H48" s="16">
        <v>13.998796919047638</v>
      </c>
      <c r="I48" s="1">
        <f t="shared" si="4"/>
        <v>13.859602132485771</v>
      </c>
      <c r="J48" s="1">
        <f t="shared" si="5"/>
        <v>2.4893723405513093</v>
      </c>
      <c r="K48" s="1"/>
      <c r="L48" s="3"/>
      <c r="M48" s="4"/>
      <c r="N48" s="16" t="s">
        <v>108</v>
      </c>
      <c r="O48" s="16">
        <v>0.69110011855613995</v>
      </c>
      <c r="P48" s="16">
        <v>0.78513511853158413</v>
      </c>
      <c r="Q48" s="16">
        <v>0.76159984300932548</v>
      </c>
      <c r="R48" s="16">
        <v>0.51294534306626127</v>
      </c>
      <c r="S48" s="16">
        <v>0.56890672783312202</v>
      </c>
      <c r="T48" s="16">
        <v>0.77504252954415198</v>
      </c>
      <c r="U48" s="1">
        <f t="shared" si="6"/>
        <v>0.6824549467567641</v>
      </c>
      <c r="V48" s="1">
        <f t="shared" si="7"/>
        <v>0.11582835190438442</v>
      </c>
      <c r="W48" s="3"/>
      <c r="X48" s="3"/>
    </row>
    <row r="49" spans="1:24" ht="14.25" x14ac:dyDescent="0.2">
      <c r="A49" s="4"/>
      <c r="B49" s="16" t="s">
        <v>134</v>
      </c>
      <c r="C49" s="16">
        <v>17.913325893831942</v>
      </c>
      <c r="D49" s="16">
        <v>17.790608216775972</v>
      </c>
      <c r="E49" s="16">
        <v>18.198723541444139</v>
      </c>
      <c r="F49" s="16">
        <v>16.827592334547578</v>
      </c>
      <c r="G49" s="16">
        <v>17.432444283872794</v>
      </c>
      <c r="H49" s="16">
        <v>13.897502734649912</v>
      </c>
      <c r="I49" s="1">
        <f t="shared" si="4"/>
        <v>17.010032834187058</v>
      </c>
      <c r="J49" s="1">
        <f t="shared" si="5"/>
        <v>1.5961066046028887</v>
      </c>
      <c r="K49" s="1"/>
      <c r="L49" s="3"/>
      <c r="M49" s="4"/>
      <c r="N49" s="16" t="s">
        <v>109</v>
      </c>
      <c r="O49" s="16">
        <v>0.77609251388618938</v>
      </c>
      <c r="P49" s="16">
        <v>0.74012092470587099</v>
      </c>
      <c r="Q49" s="16">
        <v>0.85240653895510043</v>
      </c>
      <c r="R49" s="16">
        <v>1.0087631509750499</v>
      </c>
      <c r="S49" s="16">
        <v>1.0265500192035615</v>
      </c>
      <c r="T49" s="16">
        <v>0.76056625852354298</v>
      </c>
      <c r="U49" s="1">
        <f t="shared" si="6"/>
        <v>0.86074990104155258</v>
      </c>
      <c r="V49" s="1">
        <f t="shared" si="7"/>
        <v>0.1274536765960573</v>
      </c>
      <c r="W49" s="3"/>
      <c r="X49" s="3"/>
    </row>
    <row r="50" spans="1:24" ht="14.25" x14ac:dyDescent="0.2">
      <c r="A50" s="4"/>
      <c r="B50" s="16" t="s">
        <v>135</v>
      </c>
      <c r="C50" s="16">
        <v>22.318567921489684</v>
      </c>
      <c r="D50" s="16">
        <v>21.137868180743794</v>
      </c>
      <c r="E50" s="16">
        <v>15.06537998631128</v>
      </c>
      <c r="F50" s="16">
        <v>21.912876918184161</v>
      </c>
      <c r="G50" s="16">
        <v>22.953974159087046</v>
      </c>
      <c r="H50" s="16">
        <v>15.17196436346901</v>
      </c>
      <c r="I50" s="1">
        <f t="shared" si="4"/>
        <v>19.76010525488083</v>
      </c>
      <c r="J50" s="1">
        <f t="shared" si="5"/>
        <v>3.6433684550064784</v>
      </c>
      <c r="K50" s="1"/>
      <c r="L50" s="3"/>
      <c r="M50" s="4"/>
      <c r="N50" s="16" t="s">
        <v>110</v>
      </c>
      <c r="O50" s="16">
        <v>1.2863276762859801</v>
      </c>
      <c r="P50" s="16">
        <v>1.0144181940661283</v>
      </c>
      <c r="Q50" s="16">
        <v>0.96911373683594704</v>
      </c>
      <c r="R50" s="16">
        <v>1.0000348168722473</v>
      </c>
      <c r="S50" s="16">
        <v>1.15029513567527</v>
      </c>
      <c r="T50" s="16">
        <v>1.07828726900084</v>
      </c>
      <c r="U50" s="1">
        <f t="shared" si="6"/>
        <v>1.0830794714560688</v>
      </c>
      <c r="V50" s="1">
        <f t="shared" si="7"/>
        <v>0.11870106808504335</v>
      </c>
      <c r="W50" s="3"/>
      <c r="X50" s="3"/>
    </row>
    <row r="51" spans="1:24" ht="14.25" x14ac:dyDescent="0.2">
      <c r="A51" s="4"/>
      <c r="B51" s="16" t="s">
        <v>136</v>
      </c>
      <c r="C51" s="16">
        <v>16.669374490102626</v>
      </c>
      <c r="D51" s="16">
        <v>28.022012828926357</v>
      </c>
      <c r="E51" s="16">
        <v>18.22862588703029</v>
      </c>
      <c r="F51" s="16">
        <v>21.606857068707498</v>
      </c>
      <c r="G51" s="16">
        <v>20.730861518024525</v>
      </c>
      <c r="H51" s="16">
        <v>20.982945679366562</v>
      </c>
      <c r="I51" s="1">
        <f t="shared" si="4"/>
        <v>21.040112912026309</v>
      </c>
      <c r="J51" s="1">
        <f t="shared" si="5"/>
        <v>3.9031998040203821</v>
      </c>
      <c r="K51" s="1"/>
      <c r="L51" s="3"/>
      <c r="M51" s="4"/>
      <c r="N51" s="16" t="s">
        <v>111</v>
      </c>
      <c r="O51" s="16">
        <v>1.01880183167336</v>
      </c>
      <c r="P51" s="16">
        <v>1.4888363330438223</v>
      </c>
      <c r="Q51" s="16">
        <v>1.1625643554417999</v>
      </c>
      <c r="R51" s="16">
        <v>1.1826090948545549</v>
      </c>
      <c r="S51" s="16">
        <v>1.3063432242569586</v>
      </c>
      <c r="T51" s="16">
        <v>1.2524144178521481</v>
      </c>
      <c r="U51" s="1">
        <f t="shared" si="6"/>
        <v>1.2352615428537741</v>
      </c>
      <c r="V51" s="1">
        <f t="shared" si="7"/>
        <v>0.1578347038353542</v>
      </c>
      <c r="W51" s="3"/>
      <c r="X51" s="3"/>
    </row>
    <row r="52" spans="1:24" ht="14.25" x14ac:dyDescent="0.2">
      <c r="A52" s="4"/>
      <c r="B52" s="16" t="s">
        <v>137</v>
      </c>
      <c r="C52" s="16">
        <v>16.259164592184764</v>
      </c>
      <c r="D52" s="16">
        <v>16.996245864806774</v>
      </c>
      <c r="E52" s="16">
        <v>14.633138860583097</v>
      </c>
      <c r="F52" s="16">
        <v>19.424476005993338</v>
      </c>
      <c r="G52" s="16">
        <v>17.678428781684708</v>
      </c>
      <c r="H52" s="16">
        <v>18.268653555262688</v>
      </c>
      <c r="I52" s="1">
        <f t="shared" si="4"/>
        <v>17.210017943419228</v>
      </c>
      <c r="J52" s="1">
        <f t="shared" si="5"/>
        <v>1.6633742205332933</v>
      </c>
      <c r="K52" s="1"/>
      <c r="L52" s="3"/>
      <c r="M52" s="4"/>
      <c r="N52" s="16" t="s">
        <v>112</v>
      </c>
      <c r="O52" s="16">
        <v>0.96661952883921409</v>
      </c>
      <c r="P52" s="16">
        <v>1.49322892685982</v>
      </c>
      <c r="Q52" s="16">
        <v>1.08426280798536</v>
      </c>
      <c r="R52" s="16">
        <v>1.0848661064265355</v>
      </c>
      <c r="S52" s="16">
        <v>1.1146533150052427</v>
      </c>
      <c r="T52" s="16">
        <v>1.0342932193103924</v>
      </c>
      <c r="U52" s="1">
        <f t="shared" si="6"/>
        <v>1.1296539840710942</v>
      </c>
      <c r="V52" s="1">
        <f t="shared" si="7"/>
        <v>0.18555429447743896</v>
      </c>
      <c r="W52" s="3"/>
      <c r="X52" s="3"/>
    </row>
    <row r="53" spans="1:24" ht="14.25" x14ac:dyDescent="0.2">
      <c r="A53" s="4"/>
      <c r="B53" s="16" t="s">
        <v>138</v>
      </c>
      <c r="C53" s="16">
        <v>17.113552799171735</v>
      </c>
      <c r="D53" s="16">
        <v>21.301967129354924</v>
      </c>
      <c r="E53" s="16">
        <v>21.012507903501547</v>
      </c>
      <c r="F53" s="16">
        <v>18.815308234888221</v>
      </c>
      <c r="G53" s="16">
        <v>24.12419590817149</v>
      </c>
      <c r="H53" s="16">
        <v>21.592784556474335</v>
      </c>
      <c r="I53" s="1">
        <f t="shared" si="4"/>
        <v>20.660052755260377</v>
      </c>
      <c r="J53" s="1">
        <f t="shared" si="5"/>
        <v>2.4243473091134193</v>
      </c>
      <c r="K53" s="1"/>
      <c r="L53" s="3"/>
      <c r="M53" s="4"/>
      <c r="N53" s="16" t="s">
        <v>113</v>
      </c>
      <c r="O53" s="16">
        <v>1.15668922563067</v>
      </c>
      <c r="P53" s="16">
        <v>1.2833982196603537</v>
      </c>
      <c r="Q53" s="16">
        <v>1.26333122868223</v>
      </c>
      <c r="R53" s="16">
        <v>0.98183145719268983</v>
      </c>
      <c r="S53" s="16">
        <v>1.40147258054846</v>
      </c>
      <c r="T53" s="16">
        <v>1.4272192377647901</v>
      </c>
      <c r="U53" s="1">
        <f t="shared" si="6"/>
        <v>1.2523236582465322</v>
      </c>
      <c r="V53" s="1">
        <f t="shared" si="7"/>
        <v>0.16506522060417309</v>
      </c>
      <c r="W53" s="3"/>
      <c r="X53" s="3"/>
    </row>
    <row r="54" spans="1:24" ht="14.25" x14ac:dyDescent="0.2">
      <c r="A54" s="4"/>
      <c r="B54" s="16" t="s">
        <v>139</v>
      </c>
      <c r="C54" s="16">
        <v>21.730486355201627</v>
      </c>
      <c r="D54" s="16">
        <v>25.09910925971073</v>
      </c>
      <c r="E54" s="16">
        <v>18.321337304410157</v>
      </c>
      <c r="F54" s="16">
        <v>22.038734366643229</v>
      </c>
      <c r="G54" s="16">
        <v>24.209993015918474</v>
      </c>
      <c r="H54" s="16">
        <v>21.918162977925444</v>
      </c>
      <c r="I54" s="1">
        <f t="shared" si="4"/>
        <v>22.21963721330161</v>
      </c>
      <c r="J54" s="1">
        <f t="shared" si="5"/>
        <v>2.3584952314232037</v>
      </c>
      <c r="K54" s="1"/>
      <c r="L54" s="3"/>
      <c r="M54" s="4"/>
      <c r="N54" s="16" t="s">
        <v>114</v>
      </c>
      <c r="O54" s="16">
        <v>1.3800157403214199</v>
      </c>
      <c r="P54" s="16">
        <v>1.5871337338843936</v>
      </c>
      <c r="Q54" s="16">
        <v>1.3525084689234901</v>
      </c>
      <c r="R54" s="16">
        <v>1.1537699997507882</v>
      </c>
      <c r="S54" s="16">
        <v>1.3660183761094125</v>
      </c>
      <c r="T54" s="16">
        <v>1.4869774153580657</v>
      </c>
      <c r="U54" s="1">
        <f t="shared" si="6"/>
        <v>1.3877372890579285</v>
      </c>
      <c r="V54" s="1">
        <f t="shared" si="7"/>
        <v>0.14568503053220802</v>
      </c>
      <c r="W54" s="3"/>
      <c r="X54" s="3"/>
    </row>
    <row r="55" spans="1:24" ht="14.25" x14ac:dyDescent="0.2">
      <c r="A55" s="4"/>
      <c r="B55" s="16" t="s">
        <v>140</v>
      </c>
      <c r="C55" s="16">
        <v>23.865790173950174</v>
      </c>
      <c r="D55" s="16">
        <v>23.494488538867628</v>
      </c>
      <c r="E55" s="16">
        <v>23.56389737152751</v>
      </c>
      <c r="F55" s="16">
        <v>23.441322681219667</v>
      </c>
      <c r="G55" s="16">
        <v>26.923475864987147</v>
      </c>
      <c r="H55" s="16">
        <v>22.353281722799004</v>
      </c>
      <c r="I55" s="1">
        <f t="shared" si="4"/>
        <v>23.940376058891857</v>
      </c>
      <c r="J55" s="1">
        <f t="shared" si="5"/>
        <v>1.5500272317178987</v>
      </c>
      <c r="K55" s="1"/>
      <c r="L55" s="3"/>
      <c r="M55" s="4"/>
      <c r="N55" s="16" t="s">
        <v>115</v>
      </c>
      <c r="O55" s="16">
        <v>1.392158957233903</v>
      </c>
      <c r="P55" s="16">
        <v>1.42427464391367</v>
      </c>
      <c r="Q55" s="16">
        <v>1.2891708461071232</v>
      </c>
      <c r="R55" s="16">
        <v>1.6579923785935324</v>
      </c>
      <c r="S55" s="16">
        <v>1.8344377537514414</v>
      </c>
      <c r="T55" s="16">
        <v>1.497230360228796</v>
      </c>
      <c r="U55" s="1">
        <f t="shared" si="6"/>
        <v>1.5158774899714109</v>
      </c>
      <c r="V55" s="1">
        <f t="shared" si="7"/>
        <v>0.1985539008914845</v>
      </c>
      <c r="W55" s="3"/>
      <c r="X55" s="3"/>
    </row>
    <row r="56" spans="1:24" ht="14.25" x14ac:dyDescent="0.2">
      <c r="A56" s="4"/>
      <c r="B56" s="16" t="s">
        <v>141</v>
      </c>
      <c r="C56" s="16">
        <v>22.806620571064041</v>
      </c>
      <c r="D56" s="16">
        <v>20.382926701836748</v>
      </c>
      <c r="E56" s="16">
        <v>19.434608599831176</v>
      </c>
      <c r="F56" s="16">
        <v>17.108814883268995</v>
      </c>
      <c r="G56" s="16">
        <v>17.856230178153641</v>
      </c>
      <c r="H56" s="16">
        <v>20.908699962933895</v>
      </c>
      <c r="I56" s="1">
        <f t="shared" si="4"/>
        <v>19.749650149514746</v>
      </c>
      <c r="J56" s="1">
        <f t="shared" si="5"/>
        <v>2.0855601208959889</v>
      </c>
      <c r="K56" s="1"/>
      <c r="L56" s="3"/>
      <c r="M56" s="4"/>
      <c r="N56" s="16" t="s">
        <v>116</v>
      </c>
      <c r="O56" s="16">
        <v>1.4957545988468908</v>
      </c>
      <c r="P56" s="16">
        <v>1.0207527880182374</v>
      </c>
      <c r="Q56" s="16">
        <v>1.2390050646767601</v>
      </c>
      <c r="R56" s="16">
        <v>1.3082866715060799</v>
      </c>
      <c r="S56" s="16">
        <v>1.1264863319414535</v>
      </c>
      <c r="T56" s="16">
        <v>1.3703431883033499</v>
      </c>
      <c r="U56" s="1">
        <f t="shared" si="6"/>
        <v>1.2601047738821285</v>
      </c>
      <c r="V56" s="1">
        <f t="shared" si="7"/>
        <v>0.17064190702806037</v>
      </c>
      <c r="W56" s="3"/>
      <c r="X56" s="3"/>
    </row>
    <row r="57" spans="1:24" ht="14.25" x14ac:dyDescent="0.2">
      <c r="A57" s="4"/>
      <c r="B57" s="16" t="s">
        <v>142</v>
      </c>
      <c r="C57" s="16">
        <v>23.127679157064378</v>
      </c>
      <c r="D57" s="16">
        <v>22.158148944171064</v>
      </c>
      <c r="E57" s="16">
        <v>22.313801399264246</v>
      </c>
      <c r="F57" s="16">
        <v>22.951694275805874</v>
      </c>
      <c r="G57" s="16">
        <v>22.951694275805874</v>
      </c>
      <c r="H57" s="16">
        <v>17.959436369151142</v>
      </c>
      <c r="I57" s="1">
        <f t="shared" si="4"/>
        <v>21.910409070210431</v>
      </c>
      <c r="J57" s="1">
        <f t="shared" si="5"/>
        <v>1.9740608867985066</v>
      </c>
      <c r="K57" s="1"/>
      <c r="L57" s="3"/>
      <c r="M57" s="4"/>
      <c r="N57" s="16" t="s">
        <v>117</v>
      </c>
      <c r="O57" s="16">
        <v>1.2928391757937019</v>
      </c>
      <c r="P57" s="16">
        <v>1.4354596800460286</v>
      </c>
      <c r="Q57" s="16">
        <v>1.390221128596562</v>
      </c>
      <c r="R57" s="16">
        <v>1.3187192961510035</v>
      </c>
      <c r="S57" s="16">
        <v>1.3187192961510035</v>
      </c>
      <c r="T57" s="16">
        <v>1.0833530818650774</v>
      </c>
      <c r="U57" s="1">
        <f t="shared" si="6"/>
        <v>1.3065519431005628</v>
      </c>
      <c r="V57" s="1">
        <f t="shared" si="7"/>
        <v>0.12158914248443654</v>
      </c>
      <c r="W57" s="3"/>
      <c r="X57" s="3"/>
    </row>
    <row r="58" spans="1:24" ht="14.25" x14ac:dyDescent="0.2">
      <c r="A58" s="4"/>
      <c r="B58" s="16" t="s">
        <v>143</v>
      </c>
      <c r="C58" s="16">
        <v>26.228927017317453</v>
      </c>
      <c r="D58" s="16">
        <v>18.898196972919667</v>
      </c>
      <c r="E58" s="16">
        <v>22.758689927795654</v>
      </c>
      <c r="F58" s="16">
        <v>20.835479373866107</v>
      </c>
      <c r="G58" s="16">
        <v>24.720868333468243</v>
      </c>
      <c r="H58" s="16">
        <v>22.098814634724143</v>
      </c>
      <c r="I58" s="1">
        <f t="shared" si="4"/>
        <v>22.59016271001521</v>
      </c>
      <c r="J58" s="1">
        <f t="shared" si="5"/>
        <v>2.6366592918381797</v>
      </c>
      <c r="K58" s="1"/>
      <c r="L58" s="3"/>
      <c r="M58" s="4"/>
      <c r="N58" s="16" t="s">
        <v>118</v>
      </c>
      <c r="O58" s="16">
        <v>1.60021228513723</v>
      </c>
      <c r="P58" s="16">
        <v>1.0265638724808737</v>
      </c>
      <c r="Q58" s="16">
        <v>1.4846074883159024</v>
      </c>
      <c r="R58" s="16">
        <v>1.5567776925078487</v>
      </c>
      <c r="S58" s="16">
        <v>1.4746786778045613</v>
      </c>
      <c r="T58" s="16">
        <v>1.6380376826258201</v>
      </c>
      <c r="U58" s="1">
        <f t="shared" si="6"/>
        <v>1.4634796164787061</v>
      </c>
      <c r="V58" s="1">
        <f t="shared" si="7"/>
        <v>0.22331056644161196</v>
      </c>
      <c r="W58" s="3"/>
      <c r="X58" s="3"/>
    </row>
    <row r="59" spans="1:24" ht="14.25" x14ac:dyDescent="0.2">
      <c r="A59" s="4"/>
      <c r="B59" s="16" t="s">
        <v>144</v>
      </c>
      <c r="C59" s="16">
        <v>26.96323090132498</v>
      </c>
      <c r="D59" s="16">
        <v>22.283978413924828</v>
      </c>
      <c r="E59" s="16">
        <v>25.380568877534074</v>
      </c>
      <c r="F59" s="16">
        <v>26.854044247451295</v>
      </c>
      <c r="G59" s="16">
        <v>16.970963381108167</v>
      </c>
      <c r="H59" s="16">
        <v>25.609533687141255</v>
      </c>
      <c r="I59" s="1">
        <f t="shared" si="4"/>
        <v>24.010386584747433</v>
      </c>
      <c r="J59" s="1">
        <f t="shared" si="5"/>
        <v>3.8412058951162029</v>
      </c>
      <c r="K59" s="1"/>
      <c r="L59" s="3"/>
      <c r="M59" s="4"/>
      <c r="N59" s="16" t="s">
        <v>119</v>
      </c>
      <c r="O59" s="16">
        <v>2.0575972071242599</v>
      </c>
      <c r="P59" s="16">
        <v>1.8436561650746883</v>
      </c>
      <c r="Q59" s="16">
        <v>1.5590308992537401</v>
      </c>
      <c r="R59" s="16">
        <v>1.647033561028</v>
      </c>
      <c r="S59" s="16">
        <v>1.6629750206823</v>
      </c>
      <c r="T59" s="16">
        <v>1.85824505713277</v>
      </c>
      <c r="U59" s="1">
        <f t="shared" si="6"/>
        <v>1.7714229850492931</v>
      </c>
      <c r="V59" s="1">
        <f t="shared" si="7"/>
        <v>0.18275419435402365</v>
      </c>
      <c r="W59" s="3"/>
      <c r="X59" s="3"/>
    </row>
    <row r="60" spans="1:24" ht="14.25" x14ac:dyDescent="0.2">
      <c r="A60" s="4"/>
      <c r="B60" s="16" t="s">
        <v>145</v>
      </c>
      <c r="C60" s="16">
        <v>27.580795362406711</v>
      </c>
      <c r="D60" s="16">
        <v>24.332511925773719</v>
      </c>
      <c r="E60" s="16">
        <v>26.746527653903328</v>
      </c>
      <c r="F60" s="16">
        <v>29.822864943591842</v>
      </c>
      <c r="G60" s="16">
        <v>25.243250836156278</v>
      </c>
      <c r="H60" s="16">
        <v>26.895399179895367</v>
      </c>
      <c r="I60" s="1">
        <f t="shared" si="4"/>
        <v>26.770224983621208</v>
      </c>
      <c r="J60" s="1">
        <f t="shared" si="5"/>
        <v>1.9113325302756206</v>
      </c>
      <c r="K60" s="1"/>
      <c r="L60" s="3"/>
      <c r="M60" s="4"/>
      <c r="N60" s="16" t="s">
        <v>120</v>
      </c>
      <c r="O60" s="16">
        <v>1.9614917126882734</v>
      </c>
      <c r="P60" s="16">
        <v>1.7781530382566131</v>
      </c>
      <c r="Q60" s="16">
        <v>1.7340129547552865</v>
      </c>
      <c r="R60" s="16">
        <v>2.1250525721078697</v>
      </c>
      <c r="S60" s="16">
        <v>1.6872639821934601</v>
      </c>
      <c r="T60" s="16">
        <v>2.19251024096322</v>
      </c>
      <c r="U60" s="1">
        <f t="shared" si="6"/>
        <v>1.9130807501607869</v>
      </c>
      <c r="V60" s="1">
        <f t="shared" si="7"/>
        <v>0.21289457034353812</v>
      </c>
      <c r="W60" s="3"/>
      <c r="X60" s="3"/>
    </row>
    <row r="61" spans="1:24" ht="14.25" x14ac:dyDescent="0.2">
      <c r="A61" s="4"/>
      <c r="B61" s="16" t="s">
        <v>157</v>
      </c>
      <c r="C61" s="16">
        <v>22.931725451968756</v>
      </c>
      <c r="D61" s="16">
        <v>26.119314695199918</v>
      </c>
      <c r="E61" s="16">
        <v>25.887399705235651</v>
      </c>
      <c r="F61" s="16">
        <v>19.674010668285536</v>
      </c>
      <c r="G61" s="16">
        <v>20.338259280003232</v>
      </c>
      <c r="H61" s="16">
        <v>29.046525189244068</v>
      </c>
      <c r="I61" s="1">
        <f t="shared" ref="I61:I68" si="8">AVERAGE(C61:H61)</f>
        <v>23.999539164989528</v>
      </c>
      <c r="J61" s="1">
        <f t="shared" ref="J61:J68" si="9">STDEV(C61:H61)</f>
        <v>3.6547209727867331</v>
      </c>
      <c r="K61" s="1"/>
      <c r="L61" s="3"/>
      <c r="M61" s="4"/>
      <c r="N61" s="16" t="s">
        <v>121</v>
      </c>
      <c r="O61" s="16">
        <v>1.6359071672952303</v>
      </c>
      <c r="P61" s="16">
        <v>1.7636853464231501</v>
      </c>
      <c r="Q61" s="16">
        <v>1.8956083161150818</v>
      </c>
      <c r="R61" s="16">
        <v>1.636679691586439</v>
      </c>
      <c r="S61" s="16">
        <v>1.450401831519992</v>
      </c>
      <c r="T61" s="16">
        <v>1.9082236094660101</v>
      </c>
      <c r="U61" s="1">
        <f t="shared" ref="U61:U68" si="10">AVERAGE(O61:T61)</f>
        <v>1.7150843270676503</v>
      </c>
      <c r="V61" s="1">
        <f t="shared" ref="V61:V68" si="11">STDEV(O61:T61)</f>
        <v>0.17591298135910796</v>
      </c>
      <c r="W61" s="3"/>
      <c r="X61" s="3"/>
    </row>
    <row r="62" spans="1:24" ht="14.25" x14ac:dyDescent="0.2">
      <c r="A62" s="4"/>
      <c r="B62" s="16" t="s">
        <v>158</v>
      </c>
      <c r="C62" s="16">
        <v>22.479684898511898</v>
      </c>
      <c r="D62" s="16">
        <v>21.201440784723609</v>
      </c>
      <c r="E62" s="16">
        <v>19.537533356969963</v>
      </c>
      <c r="F62" s="16">
        <v>23.056416683798577</v>
      </c>
      <c r="G62" s="16">
        <v>21.145899114850664</v>
      </c>
      <c r="H62" s="16">
        <v>21.484190000000002</v>
      </c>
      <c r="I62" s="1">
        <f t="shared" si="8"/>
        <v>21.484194139809119</v>
      </c>
      <c r="J62" s="1">
        <f t="shared" si="9"/>
        <v>1.2203906559521152</v>
      </c>
      <c r="K62" s="1"/>
      <c r="L62" s="3"/>
      <c r="M62" s="4"/>
      <c r="N62" s="1" t="s">
        <v>122</v>
      </c>
      <c r="O62" s="1">
        <v>1.5508249999999999</v>
      </c>
      <c r="P62" s="1">
        <v>1.2695259999999999</v>
      </c>
      <c r="Q62" s="1">
        <v>1.80017353807878</v>
      </c>
      <c r="R62" s="1">
        <v>1.320389</v>
      </c>
      <c r="S62" s="1">
        <v>1.8273881329194896</v>
      </c>
      <c r="T62" s="1">
        <v>1.3659870000000001</v>
      </c>
      <c r="U62" s="1">
        <f t="shared" si="10"/>
        <v>1.5223814451663784</v>
      </c>
      <c r="V62" s="1">
        <f t="shared" si="11"/>
        <v>0.24503167501522224</v>
      </c>
      <c r="W62" s="3"/>
      <c r="X62" s="3"/>
    </row>
    <row r="63" spans="1:24" ht="14.25" x14ac:dyDescent="0.2">
      <c r="A63" s="4"/>
      <c r="B63" s="16" t="s">
        <v>159</v>
      </c>
      <c r="C63" s="16">
        <v>14.992722575204001</v>
      </c>
      <c r="D63" s="16">
        <v>7.3874793245008901</v>
      </c>
      <c r="E63" s="16">
        <v>8.9558230904931708</v>
      </c>
      <c r="F63" s="16">
        <v>11.4231487425926</v>
      </c>
      <c r="G63" s="16">
        <v>8.6627304527708233</v>
      </c>
      <c r="H63" s="16">
        <v>10.795688</v>
      </c>
      <c r="I63" s="1">
        <f t="shared" si="8"/>
        <v>10.369598697593581</v>
      </c>
      <c r="J63" s="1">
        <f t="shared" si="9"/>
        <v>2.7007402987501505</v>
      </c>
      <c r="K63" s="1"/>
      <c r="L63" s="3"/>
      <c r="M63" s="4"/>
      <c r="N63" s="1" t="s">
        <v>123</v>
      </c>
      <c r="O63" s="1">
        <v>0.97201585300665805</v>
      </c>
      <c r="P63" s="1">
        <v>0.90844239547064642</v>
      </c>
      <c r="Q63" s="1">
        <v>0.63679641425935962</v>
      </c>
      <c r="R63" s="1">
        <v>0.93373100175516655</v>
      </c>
      <c r="S63" s="1">
        <v>0.83949583363750335</v>
      </c>
      <c r="T63" s="1">
        <v>0.89228899999999989</v>
      </c>
      <c r="U63" s="1">
        <f t="shared" si="10"/>
        <v>0.86379508302155561</v>
      </c>
      <c r="V63" s="1">
        <f t="shared" si="11"/>
        <v>0.11960510251608951</v>
      </c>
      <c r="W63" s="3"/>
      <c r="X63" s="3"/>
    </row>
    <row r="64" spans="1:24" ht="14.25" x14ac:dyDescent="0.2">
      <c r="A64" s="4"/>
      <c r="B64" s="16" t="s">
        <v>160</v>
      </c>
      <c r="C64" s="16">
        <v>2.6664701573906395</v>
      </c>
      <c r="D64" s="16">
        <v>6.2213339999999997</v>
      </c>
      <c r="E64" s="16">
        <v>4.4784158393655531</v>
      </c>
      <c r="F64" s="16">
        <v>4.6569179065095661</v>
      </c>
      <c r="G64" s="16">
        <v>4.3182600000000004</v>
      </c>
      <c r="H64" s="16">
        <v>4.7186019999999997</v>
      </c>
      <c r="I64" s="1">
        <f t="shared" si="8"/>
        <v>4.5099999838776261</v>
      </c>
      <c r="J64" s="1">
        <f t="shared" si="9"/>
        <v>1.1340306691273749</v>
      </c>
      <c r="K64" s="1"/>
      <c r="L64" s="3"/>
      <c r="M64" s="4"/>
      <c r="N64" s="1" t="s">
        <v>124</v>
      </c>
      <c r="O64" s="1">
        <v>0.25885708894144766</v>
      </c>
      <c r="P64" s="1">
        <v>0.58533920833278308</v>
      </c>
      <c r="Q64" s="1">
        <v>0.414990743001247</v>
      </c>
      <c r="R64" s="1">
        <v>0.41110037144424399</v>
      </c>
      <c r="S64" s="1">
        <v>0.43682500000000002</v>
      </c>
      <c r="T64" s="1">
        <v>0.39981899999999998</v>
      </c>
      <c r="U64" s="1">
        <f t="shared" si="10"/>
        <v>0.41782190195328694</v>
      </c>
      <c r="V64" s="1">
        <f t="shared" si="11"/>
        <v>0.10399064992588455</v>
      </c>
      <c r="W64" s="3"/>
      <c r="X64" s="3"/>
    </row>
    <row r="65" spans="1:24" ht="14.25" x14ac:dyDescent="0.2">
      <c r="A65" s="4"/>
      <c r="B65" s="16" t="s">
        <v>161</v>
      </c>
      <c r="C65" s="16">
        <v>1.668703</v>
      </c>
      <c r="D65" s="16">
        <v>2.5454814956417433</v>
      </c>
      <c r="E65" s="16">
        <v>2.0130174129279306</v>
      </c>
      <c r="F65" s="16">
        <v>2.3391999443723597</v>
      </c>
      <c r="G65" s="16">
        <v>2.8563834689456962</v>
      </c>
      <c r="H65" s="16">
        <v>2.1372145012508619</v>
      </c>
      <c r="I65" s="1">
        <f t="shared" si="8"/>
        <v>2.2599999705230984</v>
      </c>
      <c r="J65" s="1">
        <f t="shared" si="9"/>
        <v>0.41693030036278833</v>
      </c>
      <c r="K65" s="1"/>
      <c r="L65" s="3"/>
      <c r="M65" s="4"/>
      <c r="N65" s="1" t="s">
        <v>125</v>
      </c>
      <c r="O65" s="1">
        <v>0.35167456564209387</v>
      </c>
      <c r="P65" s="1">
        <v>0.2046754697146409</v>
      </c>
      <c r="Q65" s="1">
        <v>0.26080000000000014</v>
      </c>
      <c r="R65" s="1">
        <v>0.22040099999999985</v>
      </c>
      <c r="S65" s="1">
        <v>0.118114531054304</v>
      </c>
      <c r="T65" s="1">
        <v>0.22793649874913813</v>
      </c>
      <c r="U65" s="1">
        <f t="shared" si="10"/>
        <v>0.23060034419336281</v>
      </c>
      <c r="V65" s="1">
        <f t="shared" si="11"/>
        <v>7.616727155291024E-2</v>
      </c>
      <c r="W65" s="3"/>
      <c r="X65" s="3"/>
    </row>
    <row r="66" spans="1:24" ht="14.25" x14ac:dyDescent="0.2">
      <c r="A66" s="4"/>
      <c r="B66" s="16" t="s">
        <v>162</v>
      </c>
      <c r="C66" s="16">
        <v>0.78216462080244697</v>
      </c>
      <c r="D66" s="16">
        <v>0.70626</v>
      </c>
      <c r="E66" s="16">
        <v>1.6073103114759975</v>
      </c>
      <c r="F66" s="16">
        <v>0.81764261122487736</v>
      </c>
      <c r="G66" s="16">
        <v>1.0689360000000001</v>
      </c>
      <c r="H66" s="16">
        <v>1.137686</v>
      </c>
      <c r="I66" s="1">
        <f t="shared" si="8"/>
        <v>1.0199999239172204</v>
      </c>
      <c r="J66" s="1">
        <f t="shared" si="9"/>
        <v>0.33380386356299924</v>
      </c>
      <c r="K66" s="1"/>
      <c r="L66" s="3"/>
      <c r="M66" s="4"/>
      <c r="N66" s="1" t="s">
        <v>126</v>
      </c>
      <c r="O66" s="1">
        <v>0.11034401833892304</v>
      </c>
      <c r="P66" s="1">
        <v>0.26079847691118296</v>
      </c>
      <c r="Q66" s="1">
        <v>0.16130209487660707</v>
      </c>
      <c r="R66" s="1">
        <v>0.16626879955995999</v>
      </c>
      <c r="S66" s="1">
        <v>0.13367799999999996</v>
      </c>
      <c r="T66" s="1">
        <v>7.1178999999999881E-2</v>
      </c>
      <c r="U66" s="1">
        <f t="shared" si="10"/>
        <v>0.15059506494777883</v>
      </c>
      <c r="V66" s="1">
        <f t="shared" si="11"/>
        <v>6.4371334717110137E-2</v>
      </c>
      <c r="W66" s="3"/>
      <c r="X66" s="3"/>
    </row>
    <row r="67" spans="1:24" ht="14.25" x14ac:dyDescent="0.2">
      <c r="A67" s="4"/>
      <c r="B67" s="16" t="s">
        <v>163</v>
      </c>
      <c r="C67" s="16">
        <v>0.21866294839807701</v>
      </c>
      <c r="D67" s="16">
        <v>0.55521155021507995</v>
      </c>
      <c r="E67" s="16">
        <v>0.260889515221016</v>
      </c>
      <c r="F67" s="16">
        <v>0.4500458</v>
      </c>
      <c r="G67" s="16">
        <v>0.29472790809514693</v>
      </c>
      <c r="H67" s="16">
        <v>0.37776399999999999</v>
      </c>
      <c r="I67" s="1">
        <f t="shared" si="8"/>
        <v>0.35955028698821995</v>
      </c>
      <c r="J67" s="1">
        <f t="shared" si="9"/>
        <v>0.12695640039835931</v>
      </c>
      <c r="K67" s="1"/>
      <c r="L67" s="3"/>
      <c r="M67" s="4"/>
      <c r="N67" s="1" t="s">
        <v>127</v>
      </c>
      <c r="O67" s="1">
        <v>5.2342705919162708E-2</v>
      </c>
      <c r="P67" s="1">
        <v>9.9980089440324882E-2</v>
      </c>
      <c r="Q67" s="1">
        <v>7.4988110721501577E-2</v>
      </c>
      <c r="R67" s="1">
        <v>0.14725372653563601</v>
      </c>
      <c r="S67" s="1">
        <v>9.8608787569416989E-2</v>
      </c>
      <c r="T67" s="1">
        <v>7.6778000000000013E-2</v>
      </c>
      <c r="U67" s="1">
        <f t="shared" si="10"/>
        <v>9.1658570031007039E-2</v>
      </c>
      <c r="V67" s="1">
        <f t="shared" si="11"/>
        <v>3.241434060653909E-2</v>
      </c>
      <c r="W67" s="3"/>
      <c r="X67" s="3"/>
    </row>
    <row r="68" spans="1:24" ht="14.25" x14ac:dyDescent="0.2">
      <c r="A68" s="4"/>
      <c r="B68" s="17" t="s">
        <v>164</v>
      </c>
      <c r="C68" s="17">
        <v>6.8485017871892748E-2</v>
      </c>
      <c r="D68" s="17">
        <v>8.9326385320591589E-2</v>
      </c>
      <c r="E68" s="17">
        <v>3.8394365210409231E-2</v>
      </c>
      <c r="F68" s="17">
        <v>4.7727202220878298E-2</v>
      </c>
      <c r="G68" s="17">
        <v>1.9723999999999998E-2</v>
      </c>
      <c r="H68" s="17">
        <v>3.6343E-2</v>
      </c>
      <c r="I68" s="18">
        <f t="shared" si="8"/>
        <v>4.9999995103961976E-2</v>
      </c>
      <c r="J68" s="18">
        <f t="shared" si="9"/>
        <v>2.5025054092736088E-2</v>
      </c>
      <c r="K68" s="1"/>
      <c r="L68" s="3"/>
      <c r="M68" s="4"/>
      <c r="N68" s="1" t="s">
        <v>128</v>
      </c>
      <c r="O68" s="1">
        <v>3.6007456509687098E-2</v>
      </c>
      <c r="P68" s="1">
        <v>6.6200474376679003E-2</v>
      </c>
      <c r="Q68" s="1">
        <v>2.3133335605568101E-2</v>
      </c>
      <c r="R68" s="1">
        <v>2.4479002219905899E-2</v>
      </c>
      <c r="S68" s="1">
        <v>2.9697999999999999E-2</v>
      </c>
      <c r="T68" s="1">
        <v>3.7212000000000002E-2</v>
      </c>
      <c r="U68" s="1">
        <f t="shared" si="10"/>
        <v>3.6121711451973348E-2</v>
      </c>
      <c r="V68" s="1">
        <f t="shared" si="11"/>
        <v>1.5820546239612644E-2</v>
      </c>
      <c r="W68" s="3"/>
      <c r="X68" s="3"/>
    </row>
    <row r="69" spans="1:24" ht="14.25" x14ac:dyDescent="0.2">
      <c r="A69" s="4"/>
      <c r="B69" s="16"/>
      <c r="C69" s="16"/>
      <c r="D69" s="16"/>
      <c r="E69" s="16"/>
      <c r="F69" s="16"/>
      <c r="G69" s="16"/>
      <c r="H69" s="16"/>
      <c r="I69" s="1"/>
      <c r="J69" s="1"/>
      <c r="K69" s="1"/>
      <c r="L69" s="3"/>
      <c r="M69" s="4"/>
      <c r="N69" s="16"/>
      <c r="O69" s="16"/>
      <c r="P69" s="16"/>
      <c r="Q69" s="16"/>
      <c r="R69" s="16"/>
      <c r="S69" s="16"/>
      <c r="T69" s="16"/>
      <c r="U69" s="1"/>
      <c r="V69" s="1"/>
      <c r="W69" s="3"/>
      <c r="X69" s="3"/>
    </row>
    <row r="70" spans="1:24" ht="14.25" x14ac:dyDescent="0.2">
      <c r="A70" s="4"/>
      <c r="B70" s="16"/>
      <c r="C70" s="16"/>
      <c r="D70" s="16"/>
      <c r="E70" s="16"/>
      <c r="F70" s="16"/>
      <c r="G70" s="16"/>
      <c r="H70" s="16"/>
      <c r="I70" s="1"/>
      <c r="J70" s="1"/>
      <c r="K70" s="1"/>
      <c r="L70" s="3"/>
      <c r="M70" s="4"/>
      <c r="N70" s="16"/>
      <c r="O70" s="16"/>
      <c r="P70" s="16"/>
      <c r="Q70" s="16"/>
      <c r="R70" s="16"/>
      <c r="S70" s="16"/>
      <c r="T70" s="16"/>
      <c r="U70" s="1"/>
      <c r="V70" s="1"/>
      <c r="W70" s="3"/>
      <c r="X70" s="3"/>
    </row>
    <row r="71" spans="1:24" ht="14.25" x14ac:dyDescent="0.2">
      <c r="A71" s="4"/>
      <c r="B71" s="17"/>
      <c r="C71" s="17"/>
      <c r="D71" s="17"/>
      <c r="E71" s="17"/>
      <c r="F71" s="17"/>
      <c r="G71" s="17"/>
      <c r="H71" s="17"/>
      <c r="I71" s="18"/>
      <c r="J71" s="18"/>
      <c r="K71" s="1"/>
      <c r="L71" s="3"/>
      <c r="M71" s="4"/>
      <c r="N71" s="17"/>
      <c r="O71" s="17"/>
      <c r="P71" s="17"/>
      <c r="Q71" s="17"/>
      <c r="R71" s="17"/>
      <c r="S71" s="17"/>
      <c r="T71" s="17"/>
      <c r="U71" s="18"/>
      <c r="V71" s="18"/>
      <c r="W71" s="3"/>
      <c r="X71" s="3"/>
    </row>
    <row r="72" spans="1:24" s="12" customFormat="1" ht="14.25" x14ac:dyDescent="0.15">
      <c r="A72" s="4" t="s">
        <v>174</v>
      </c>
      <c r="B72" s="19"/>
      <c r="C72" s="28" t="s">
        <v>168</v>
      </c>
      <c r="D72" s="29"/>
      <c r="E72" s="29"/>
      <c r="F72" s="29"/>
      <c r="G72" s="29"/>
      <c r="H72" s="29"/>
      <c r="I72" s="19"/>
      <c r="J72" s="19"/>
      <c r="K72" s="13"/>
      <c r="L72" s="13"/>
      <c r="M72" s="4" t="s">
        <v>174</v>
      </c>
      <c r="N72" s="10"/>
      <c r="O72" s="26" t="s">
        <v>167</v>
      </c>
      <c r="P72" s="27"/>
      <c r="Q72" s="27"/>
      <c r="R72" s="27"/>
      <c r="S72" s="27"/>
      <c r="T72" s="27"/>
      <c r="U72" s="10"/>
      <c r="V72" s="10"/>
      <c r="W72" s="13"/>
      <c r="X72" s="13"/>
    </row>
    <row r="73" spans="1:24" x14ac:dyDescent="0.15">
      <c r="A73" s="4" t="s">
        <v>179</v>
      </c>
      <c r="B73" s="14" t="s">
        <v>58</v>
      </c>
      <c r="C73" s="14" t="s">
        <v>59</v>
      </c>
      <c r="D73" s="14" t="s">
        <v>60</v>
      </c>
      <c r="E73" s="14" t="s">
        <v>61</v>
      </c>
      <c r="F73" s="14" t="s">
        <v>0</v>
      </c>
      <c r="G73" s="14" t="s">
        <v>1</v>
      </c>
      <c r="H73" s="14" t="s">
        <v>2</v>
      </c>
      <c r="I73" s="23" t="s">
        <v>62</v>
      </c>
      <c r="J73" s="23" t="s">
        <v>154</v>
      </c>
      <c r="K73" s="24"/>
      <c r="L73" s="16"/>
      <c r="M73" s="4" t="s">
        <v>179</v>
      </c>
      <c r="N73" s="18" t="s">
        <v>58</v>
      </c>
      <c r="O73" s="18" t="s">
        <v>59</v>
      </c>
      <c r="P73" s="18" t="s">
        <v>60</v>
      </c>
      <c r="Q73" s="18" t="s">
        <v>61</v>
      </c>
      <c r="R73" s="18" t="s">
        <v>0</v>
      </c>
      <c r="S73" s="18" t="s">
        <v>1</v>
      </c>
      <c r="T73" s="18" t="s">
        <v>2</v>
      </c>
      <c r="U73" s="25" t="s">
        <v>62</v>
      </c>
      <c r="V73" s="25" t="s">
        <v>154</v>
      </c>
      <c r="W73" s="16"/>
      <c r="X73" s="16"/>
    </row>
    <row r="74" spans="1:24" ht="14.25" x14ac:dyDescent="0.2">
      <c r="A74" s="4"/>
      <c r="B74" s="16" t="s">
        <v>129</v>
      </c>
      <c r="C74" s="16">
        <v>19.782873762460802</v>
      </c>
      <c r="D74" s="16">
        <v>22.7241962828701</v>
      </c>
      <c r="E74" s="16">
        <v>18.084144990104402</v>
      </c>
      <c r="F74" s="16">
        <v>11.544139936413899</v>
      </c>
      <c r="G74" s="16">
        <v>23.838833135025901</v>
      </c>
      <c r="H74" s="16">
        <v>20.546197197110502</v>
      </c>
      <c r="I74" s="1">
        <f>AVERAGE(C74:H74)</f>
        <v>19.420064217330935</v>
      </c>
      <c r="J74" s="1">
        <f>STDEV(C74:H74)</f>
        <v>4.3739564965625242</v>
      </c>
      <c r="K74" s="1"/>
      <c r="L74" s="3"/>
      <c r="M74" s="4"/>
      <c r="N74" s="16" t="s">
        <v>129</v>
      </c>
      <c r="O74" s="16">
        <v>0.37457055203487299</v>
      </c>
      <c r="P74" s="16">
        <v>0.45496966588656507</v>
      </c>
      <c r="Q74" s="16">
        <v>0.52714309620863808</v>
      </c>
      <c r="R74" s="16">
        <v>0.37122436796010805</v>
      </c>
      <c r="S74" s="16">
        <v>0.66163456960376998</v>
      </c>
      <c r="T74" s="16">
        <v>0.59916295692093002</v>
      </c>
      <c r="U74" s="1">
        <f>AVERAGE(O74:T74)</f>
        <v>0.49811753476914733</v>
      </c>
      <c r="V74" s="1">
        <f>STDEV(O74:T74)</f>
        <v>0.11917881737162461</v>
      </c>
      <c r="W74" s="3"/>
      <c r="X74" s="3"/>
    </row>
    <row r="75" spans="1:24" ht="14.25" x14ac:dyDescent="0.2">
      <c r="A75" s="4"/>
      <c r="B75" s="16" t="s">
        <v>64</v>
      </c>
      <c r="C75" s="16">
        <v>25.4555285793652</v>
      </c>
      <c r="D75" s="16">
        <v>22.6529543739506</v>
      </c>
      <c r="E75" s="16">
        <v>27.927610259262199</v>
      </c>
      <c r="F75" s="16">
        <v>33.998956219355797</v>
      </c>
      <c r="G75" s="16">
        <v>37.9889389718074</v>
      </c>
      <c r="H75" s="16">
        <v>23.818440609044199</v>
      </c>
      <c r="I75" s="1">
        <f t="shared" ref="I75:I104" si="12">AVERAGE(C75:H75)</f>
        <v>28.640404835464235</v>
      </c>
      <c r="J75" s="1">
        <f t="shared" ref="J75:J104" si="13">STDEV(C75:H75)</f>
        <v>6.0969103378130711</v>
      </c>
      <c r="K75" s="1"/>
      <c r="L75" s="3"/>
      <c r="M75" s="4"/>
      <c r="N75" s="16" t="s">
        <v>64</v>
      </c>
      <c r="O75" s="16">
        <v>0.64405069660090397</v>
      </c>
      <c r="P75" s="16">
        <v>0.67493703815279094</v>
      </c>
      <c r="Q75" s="16">
        <v>0.38477519362041501</v>
      </c>
      <c r="R75" s="16">
        <v>0.93894089079967991</v>
      </c>
      <c r="S75" s="16">
        <v>0.58723799600391391</v>
      </c>
      <c r="T75" s="16">
        <v>0.44841725041364699</v>
      </c>
      <c r="U75" s="1">
        <f t="shared" ref="U75:U104" si="14">AVERAGE(O75:T75)</f>
        <v>0.61305984426522508</v>
      </c>
      <c r="V75" s="1">
        <f>STDEV(O75:T75)</f>
        <v>0.19538449775768396</v>
      </c>
      <c r="W75" s="3"/>
      <c r="X75" s="3"/>
    </row>
    <row r="76" spans="1:24" ht="14.25" x14ac:dyDescent="0.2">
      <c r="A76" s="4"/>
      <c r="B76" s="16" t="s">
        <v>65</v>
      </c>
      <c r="C76" s="16">
        <v>15.652485960296</v>
      </c>
      <c r="D76" s="16">
        <v>20.119535533875897</v>
      </c>
      <c r="E76" s="16">
        <v>18.796915757700699</v>
      </c>
      <c r="F76" s="16">
        <v>19.7813763752869</v>
      </c>
      <c r="G76" s="16">
        <v>20.248447746703199</v>
      </c>
      <c r="H76" s="16">
        <v>22.642685662629997</v>
      </c>
      <c r="I76" s="1">
        <f t="shared" si="12"/>
        <v>19.540241172748782</v>
      </c>
      <c r="J76" s="1">
        <f t="shared" si="13"/>
        <v>2.2885637317555183</v>
      </c>
      <c r="K76" s="1"/>
      <c r="L76" s="3"/>
      <c r="M76" s="4"/>
      <c r="N76" s="16" t="s">
        <v>65</v>
      </c>
      <c r="O76" s="16">
        <v>1.1328911679323401</v>
      </c>
      <c r="P76" s="16">
        <v>1.28046470630952</v>
      </c>
      <c r="Q76" s="16">
        <v>0.93208316836324401</v>
      </c>
      <c r="R76" s="16">
        <v>1.1661844371969001</v>
      </c>
      <c r="S76" s="16">
        <v>0.95016465013409901</v>
      </c>
      <c r="T76" s="16">
        <v>1.29674329531947</v>
      </c>
      <c r="U76" s="1">
        <f t="shared" si="14"/>
        <v>1.126421904209262</v>
      </c>
      <c r="V76" s="1">
        <f t="shared" ref="V76:V104" si="15">STDEV(O76:T76)</f>
        <v>0.15696855444048319</v>
      </c>
      <c r="W76" s="3"/>
      <c r="X76" s="3"/>
    </row>
    <row r="77" spans="1:24" ht="14.25" x14ac:dyDescent="0.2">
      <c r="A77" s="4"/>
      <c r="B77" s="16" t="s">
        <v>66</v>
      </c>
      <c r="C77" s="16">
        <v>22.477372469480997</v>
      </c>
      <c r="D77" s="16">
        <v>21.405364986271998</v>
      </c>
      <c r="E77" s="16">
        <v>26.094499964180198</v>
      </c>
      <c r="F77" s="16">
        <v>25.689239094597099</v>
      </c>
      <c r="G77" s="16">
        <v>29.101310994794797</v>
      </c>
      <c r="H77" s="16">
        <v>22.7730225526639</v>
      </c>
      <c r="I77" s="1">
        <f t="shared" si="12"/>
        <v>24.590135010331498</v>
      </c>
      <c r="J77" s="1">
        <f t="shared" si="13"/>
        <v>2.8889539909522797</v>
      </c>
      <c r="K77" s="1"/>
      <c r="L77" s="3"/>
      <c r="M77" s="4"/>
      <c r="N77" s="16" t="s">
        <v>66</v>
      </c>
      <c r="O77" s="16">
        <v>1.6784958331237199</v>
      </c>
      <c r="P77" s="16">
        <v>1.288304833562941</v>
      </c>
      <c r="Q77" s="16">
        <v>1.300874085786103</v>
      </c>
      <c r="R77" s="16">
        <v>1.6917562903361401</v>
      </c>
      <c r="S77" s="16">
        <v>1.5403011478970698</v>
      </c>
      <c r="T77" s="16">
        <v>1.5726000347873099</v>
      </c>
      <c r="U77" s="1">
        <f t="shared" si="14"/>
        <v>1.5120553709155473</v>
      </c>
      <c r="V77" s="1">
        <f t="shared" si="15"/>
        <v>0.17839291818668834</v>
      </c>
      <c r="W77" s="3"/>
      <c r="X77" s="3"/>
    </row>
    <row r="78" spans="1:24" ht="14.25" x14ac:dyDescent="0.2">
      <c r="A78" s="4"/>
      <c r="B78" s="16" t="s">
        <v>68</v>
      </c>
      <c r="C78" s="16">
        <v>12.521372204888619</v>
      </c>
      <c r="D78" s="16">
        <v>17.399719483137499</v>
      </c>
      <c r="E78" s="16">
        <v>15.1489354700375</v>
      </c>
      <c r="F78" s="16">
        <v>18.109761381150598</v>
      </c>
      <c r="G78" s="16">
        <v>18.597090276782801</v>
      </c>
      <c r="H78" s="16">
        <v>19.142716583846997</v>
      </c>
      <c r="I78" s="1">
        <f t="shared" si="12"/>
        <v>16.81993256664067</v>
      </c>
      <c r="J78" s="1">
        <f t="shared" si="13"/>
        <v>2.5228269396480565</v>
      </c>
      <c r="K78" s="1"/>
      <c r="L78" s="3"/>
      <c r="M78" s="4"/>
      <c r="N78" s="16" t="s">
        <v>68</v>
      </c>
      <c r="O78" s="16">
        <v>0.77546969102011698</v>
      </c>
      <c r="P78" s="16">
        <v>1.1470482660856669</v>
      </c>
      <c r="Q78" s="16">
        <v>0.72293756775038298</v>
      </c>
      <c r="R78" s="16">
        <v>1.1506661967629621</v>
      </c>
      <c r="S78" s="16">
        <v>1.141667243901751</v>
      </c>
      <c r="T78" s="16">
        <v>0.93126706171268991</v>
      </c>
      <c r="U78" s="1">
        <f t="shared" si="14"/>
        <v>0.97817600453892839</v>
      </c>
      <c r="V78" s="1">
        <f t="shared" si="15"/>
        <v>0.1966911541241789</v>
      </c>
      <c r="W78" s="3"/>
      <c r="X78" s="3"/>
    </row>
    <row r="79" spans="1:24" ht="14.25" x14ac:dyDescent="0.2">
      <c r="A79" s="4"/>
      <c r="B79" s="16" t="s">
        <v>69</v>
      </c>
      <c r="C79" s="16">
        <v>9.5078812528397201</v>
      </c>
      <c r="D79" s="16">
        <v>14.1058767175703</v>
      </c>
      <c r="E79" s="16">
        <v>13.379464617420901</v>
      </c>
      <c r="F79" s="16">
        <v>9.6163313464271098</v>
      </c>
      <c r="G79" s="16">
        <v>8.9992505104975002</v>
      </c>
      <c r="H79" s="16">
        <v>8.70937220488862</v>
      </c>
      <c r="I79" s="1">
        <f t="shared" si="12"/>
        <v>10.719696108274027</v>
      </c>
      <c r="J79" s="1">
        <f t="shared" si="13"/>
        <v>2.3760400642241506</v>
      </c>
      <c r="K79" s="1"/>
      <c r="L79" s="3"/>
      <c r="M79" s="4"/>
      <c r="N79" s="16" t="s">
        <v>69</v>
      </c>
      <c r="O79" s="16">
        <v>1.416794485265191</v>
      </c>
      <c r="P79" s="16">
        <v>2.2633283050284101</v>
      </c>
      <c r="Q79" s="16">
        <v>2.2235241395182102</v>
      </c>
      <c r="R79" s="16">
        <v>1.7580371268933199</v>
      </c>
      <c r="S79" s="16">
        <v>1.6586115953693099</v>
      </c>
      <c r="T79" s="9">
        <v>1.7580371268933199</v>
      </c>
      <c r="U79" s="1">
        <f>AVERAGE(O79:T79)</f>
        <v>1.8463887964946271</v>
      </c>
      <c r="V79" s="1">
        <f t="shared" si="15"/>
        <v>0.33211239220472633</v>
      </c>
      <c r="W79" s="3"/>
      <c r="X79" s="3"/>
    </row>
    <row r="80" spans="1:24" ht="14.25" x14ac:dyDescent="0.2">
      <c r="A80" s="4"/>
      <c r="B80" s="16" t="s">
        <v>130</v>
      </c>
      <c r="C80" s="16">
        <v>26.3227107555571</v>
      </c>
      <c r="D80" s="16">
        <v>41.811542969239397</v>
      </c>
      <c r="E80" s="16">
        <v>43.289795783667799</v>
      </c>
      <c r="F80" s="16">
        <v>33.654059533038996</v>
      </c>
      <c r="G80" s="16">
        <v>45.581144528269498</v>
      </c>
      <c r="H80" s="16">
        <v>25.9395999619822</v>
      </c>
      <c r="I80" s="1">
        <f t="shared" si="12"/>
        <v>36.099808921959166</v>
      </c>
      <c r="J80" s="1">
        <f t="shared" si="13"/>
        <v>8.7065346322994959</v>
      </c>
      <c r="K80" s="1"/>
      <c r="L80" s="3"/>
      <c r="M80" s="4"/>
      <c r="N80" s="16" t="s">
        <v>130</v>
      </c>
      <c r="O80" s="16">
        <v>2.6521904889229999</v>
      </c>
      <c r="P80" s="16">
        <v>4.0039479766941204</v>
      </c>
      <c r="Q80" s="16">
        <v>3.8531733256629996</v>
      </c>
      <c r="R80" s="16">
        <v>3.6471756549413401</v>
      </c>
      <c r="S80" s="16">
        <v>4.0116016008402502</v>
      </c>
      <c r="T80" s="16">
        <v>3.9812871980445896</v>
      </c>
      <c r="U80" s="1">
        <f t="shared" si="14"/>
        <v>3.6915627075177166</v>
      </c>
      <c r="V80" s="1">
        <f t="shared" si="15"/>
        <v>0.52769925926967387</v>
      </c>
      <c r="W80" s="3"/>
      <c r="X80" s="3"/>
    </row>
    <row r="81" spans="1:24" ht="14.25" x14ac:dyDescent="0.2">
      <c r="A81" s="4"/>
      <c r="B81" s="16" t="s">
        <v>131</v>
      </c>
      <c r="C81" s="16">
        <v>20.1975991938323</v>
      </c>
      <c r="D81" s="16">
        <v>16.348505189301299</v>
      </c>
      <c r="E81" s="16">
        <v>26.1677127409531</v>
      </c>
      <c r="F81" s="16">
        <v>40.324687551904297</v>
      </c>
      <c r="G81" s="16">
        <v>36.457717789553399</v>
      </c>
      <c r="H81" s="16">
        <v>30.120980729025803</v>
      </c>
      <c r="I81" s="1">
        <f t="shared" si="12"/>
        <v>28.269533865761701</v>
      </c>
      <c r="J81" s="1">
        <f t="shared" si="13"/>
        <v>9.2464657891264324</v>
      </c>
      <c r="K81" s="1"/>
      <c r="L81" s="3"/>
      <c r="M81" s="4"/>
      <c r="N81" s="16" t="s">
        <v>131</v>
      </c>
      <c r="O81" s="16">
        <v>2.9058660311851296</v>
      </c>
      <c r="P81" s="16">
        <v>2.3638474970927299</v>
      </c>
      <c r="Q81" s="16">
        <v>3.5812265129997898</v>
      </c>
      <c r="R81" s="16">
        <v>3.0160237958315999</v>
      </c>
      <c r="S81" s="16">
        <v>3.5734199422779698</v>
      </c>
      <c r="T81" s="16">
        <v>3.2948932062850398</v>
      </c>
      <c r="U81" s="1">
        <f t="shared" si="14"/>
        <v>3.1225461642787096</v>
      </c>
      <c r="V81" s="1">
        <f t="shared" si="15"/>
        <v>0.46417653786579632</v>
      </c>
      <c r="W81" s="3"/>
      <c r="X81" s="3"/>
    </row>
    <row r="82" spans="1:24" ht="14.25" x14ac:dyDescent="0.2">
      <c r="A82" s="4"/>
      <c r="B82" s="16" t="s">
        <v>132</v>
      </c>
      <c r="C82" s="16">
        <v>37.599662211598499</v>
      </c>
      <c r="D82" s="16">
        <v>28.0045650366235</v>
      </c>
      <c r="E82" s="16">
        <v>40.130902000653599</v>
      </c>
      <c r="F82" s="16">
        <v>33.311362208458</v>
      </c>
      <c r="G82" s="16">
        <v>30.570212307438897</v>
      </c>
      <c r="H82" s="16">
        <v>25.5612188880798</v>
      </c>
      <c r="I82" s="1">
        <f t="shared" si="12"/>
        <v>32.529653775475388</v>
      </c>
      <c r="J82" s="1">
        <f t="shared" si="13"/>
        <v>5.603034034134466</v>
      </c>
      <c r="K82" s="1"/>
      <c r="L82" s="3"/>
      <c r="M82" s="4"/>
      <c r="N82" s="16" t="s">
        <v>132</v>
      </c>
      <c r="O82" s="16">
        <v>3.5598348798199302</v>
      </c>
      <c r="P82" s="16">
        <v>3.6557544628471499</v>
      </c>
      <c r="Q82" s="16">
        <v>3.9865725208087301</v>
      </c>
      <c r="R82" s="16">
        <v>3.5904568690382201</v>
      </c>
      <c r="S82" s="16">
        <v>3.6290712024346501</v>
      </c>
      <c r="T82" s="16">
        <v>3.0668064508722801</v>
      </c>
      <c r="U82" s="1">
        <f t="shared" si="14"/>
        <v>3.5814160643034936</v>
      </c>
      <c r="V82" s="1">
        <f t="shared" si="15"/>
        <v>0.2957429633468911</v>
      </c>
      <c r="W82" s="3"/>
      <c r="X82" s="3"/>
    </row>
    <row r="83" spans="1:24" ht="14.25" x14ac:dyDescent="0.2">
      <c r="A83" s="4"/>
      <c r="B83" s="16" t="s">
        <v>133</v>
      </c>
      <c r="C83" s="16">
        <v>18.0467606721487</v>
      </c>
      <c r="D83" s="16">
        <v>23.6104287188458</v>
      </c>
      <c r="E83" s="16">
        <v>26.400273197874998</v>
      </c>
      <c r="F83" s="16">
        <v>20.3792462522485</v>
      </c>
      <c r="G83" s="16">
        <v>22.270453804495201</v>
      </c>
      <c r="H83" s="16">
        <v>17.274411677823199</v>
      </c>
      <c r="I83" s="1">
        <f t="shared" si="12"/>
        <v>21.330262387239397</v>
      </c>
      <c r="J83" s="1">
        <f t="shared" si="13"/>
        <v>3.4619031817751234</v>
      </c>
      <c r="K83" s="1"/>
      <c r="L83" s="3"/>
      <c r="M83" s="4"/>
      <c r="N83" s="16" t="s">
        <v>133</v>
      </c>
      <c r="O83" s="16">
        <v>5.6240371651728704</v>
      </c>
      <c r="P83" s="16">
        <v>5.10278058470365</v>
      </c>
      <c r="Q83" s="16">
        <v>5.3746035600192599</v>
      </c>
      <c r="R83" s="16">
        <v>4.2903346268403402</v>
      </c>
      <c r="S83" s="16">
        <v>4.1302710954494497</v>
      </c>
      <c r="T83" s="16">
        <v>4.63353177344817</v>
      </c>
      <c r="U83" s="1">
        <f t="shared" si="14"/>
        <v>4.8592598009389567</v>
      </c>
      <c r="V83" s="1">
        <f t="shared" si="15"/>
        <v>0.60263081697541221</v>
      </c>
      <c r="W83" s="3"/>
      <c r="X83" s="3"/>
    </row>
    <row r="84" spans="1:24" ht="14.25" x14ac:dyDescent="0.2">
      <c r="A84" s="4"/>
      <c r="B84" s="16" t="s">
        <v>134</v>
      </c>
      <c r="C84" s="16">
        <v>47.312333208147599</v>
      </c>
      <c r="D84" s="16">
        <v>59.645872115779497</v>
      </c>
      <c r="E84" s="16">
        <v>69.768033562778598</v>
      </c>
      <c r="F84" s="16">
        <v>59.075324033835599</v>
      </c>
      <c r="G84" s="16">
        <v>53.208258209437105</v>
      </c>
      <c r="H84" s="16">
        <v>51.608847117341</v>
      </c>
      <c r="I84" s="1">
        <f t="shared" si="12"/>
        <v>56.769778041219894</v>
      </c>
      <c r="J84" s="1">
        <f t="shared" si="13"/>
        <v>7.890563989188065</v>
      </c>
      <c r="K84" s="1"/>
      <c r="L84" s="3"/>
      <c r="M84" s="4"/>
      <c r="N84" s="16" t="s">
        <v>134</v>
      </c>
      <c r="O84" s="16">
        <v>9.0669676307865004</v>
      </c>
      <c r="P84" s="16">
        <v>9.2193281100360007</v>
      </c>
      <c r="Q84" s="16">
        <v>7.9338600365017005</v>
      </c>
      <c r="R84" s="16">
        <v>8.5083708685121007</v>
      </c>
      <c r="S84" s="16">
        <v>6.8394032473003108</v>
      </c>
      <c r="T84" s="16">
        <v>6.9147394797378592</v>
      </c>
      <c r="U84" s="1">
        <f t="shared" si="14"/>
        <v>8.0804448954790793</v>
      </c>
      <c r="V84" s="1">
        <f t="shared" si="15"/>
        <v>1.0367201485220781</v>
      </c>
      <c r="W84" s="3"/>
      <c r="X84" s="3"/>
    </row>
    <row r="85" spans="1:24" ht="14.25" x14ac:dyDescent="0.2">
      <c r="A85" s="4"/>
      <c r="B85" s="16" t="s">
        <v>135</v>
      </c>
      <c r="C85" s="16">
        <v>35.9741264912453</v>
      </c>
      <c r="D85" s="16">
        <v>30.705720660738898</v>
      </c>
      <c r="E85" s="16">
        <v>39.735662468496002</v>
      </c>
      <c r="F85" s="16">
        <v>35.638245654425404</v>
      </c>
      <c r="G85" s="16">
        <v>48.3870956745019</v>
      </c>
      <c r="H85" s="16">
        <v>43.801000133129904</v>
      </c>
      <c r="I85" s="1">
        <f t="shared" si="12"/>
        <v>39.04030851375623</v>
      </c>
      <c r="J85" s="1">
        <f t="shared" si="13"/>
        <v>6.3395739702144258</v>
      </c>
      <c r="K85" s="1"/>
      <c r="L85" s="3"/>
      <c r="M85" s="4"/>
      <c r="N85" s="16" t="s">
        <v>135</v>
      </c>
      <c r="O85" s="16">
        <v>5.1368712692648302</v>
      </c>
      <c r="P85" s="16">
        <v>4.7470682119463801</v>
      </c>
      <c r="Q85" s="16">
        <v>5.9339644099569702</v>
      </c>
      <c r="R85" s="16">
        <v>5.9397281144752601</v>
      </c>
      <c r="S85" s="16">
        <v>6.0877241726949096</v>
      </c>
      <c r="T85" s="16">
        <v>5.2302382334118303</v>
      </c>
      <c r="U85" s="1">
        <f t="shared" si="14"/>
        <v>5.5125990686250299</v>
      </c>
      <c r="V85" s="1">
        <f t="shared" si="15"/>
        <v>0.5473012645732882</v>
      </c>
      <c r="W85" s="3"/>
      <c r="X85" s="3"/>
    </row>
    <row r="86" spans="1:24" ht="14.25" x14ac:dyDescent="0.2">
      <c r="A86" s="4"/>
      <c r="B86" s="16" t="s">
        <v>136</v>
      </c>
      <c r="C86" s="16">
        <v>50.233441203791799</v>
      </c>
      <c r="D86" s="16">
        <v>48.652012445430799</v>
      </c>
      <c r="E86" s="16">
        <v>53.296024530504702</v>
      </c>
      <c r="F86" s="16">
        <v>60.303480480090798</v>
      </c>
      <c r="G86" s="16">
        <v>41.572893495628804</v>
      </c>
      <c r="H86" s="16">
        <v>63.762896399932501</v>
      </c>
      <c r="I86" s="1">
        <f t="shared" si="12"/>
        <v>52.970124759229897</v>
      </c>
      <c r="J86" s="1">
        <f t="shared" si="13"/>
        <v>8.0796119682958754</v>
      </c>
      <c r="K86" s="1"/>
      <c r="L86" s="3"/>
      <c r="M86" s="4"/>
      <c r="N86" s="16" t="s">
        <v>136</v>
      </c>
      <c r="O86" s="16">
        <v>6.57014479908712</v>
      </c>
      <c r="P86" s="16">
        <v>6.3947909133187597</v>
      </c>
      <c r="Q86" s="16">
        <v>7.9828330990633898</v>
      </c>
      <c r="R86" s="16">
        <v>7.2329878295109999</v>
      </c>
      <c r="S86" s="16">
        <v>6.2711049403744994</v>
      </c>
      <c r="T86" s="16">
        <v>8.6174809318630601</v>
      </c>
      <c r="U86" s="1">
        <f t="shared" si="14"/>
        <v>7.1782237522029702</v>
      </c>
      <c r="V86" s="1">
        <f t="shared" si="15"/>
        <v>0.95165625090781325</v>
      </c>
      <c r="W86" s="3"/>
      <c r="X86" s="3"/>
    </row>
    <row r="87" spans="1:24" ht="14.25" x14ac:dyDescent="0.2">
      <c r="A87" s="4"/>
      <c r="B87" s="16" t="s">
        <v>137</v>
      </c>
      <c r="C87" s="16">
        <v>31.920434097477798</v>
      </c>
      <c r="D87" s="16">
        <v>49.930308979350301</v>
      </c>
      <c r="E87" s="16">
        <v>39.278119749703393</v>
      </c>
      <c r="F87" s="16">
        <v>32.054944314016197</v>
      </c>
      <c r="G87" s="16">
        <v>32.582178977349599</v>
      </c>
      <c r="H87" s="16">
        <v>46.974254701188997</v>
      </c>
      <c r="I87" s="1">
        <f t="shared" si="12"/>
        <v>38.790040136514385</v>
      </c>
      <c r="J87" s="1">
        <f t="shared" si="13"/>
        <v>8.0301397582030845</v>
      </c>
      <c r="K87" s="1"/>
      <c r="L87" s="3"/>
      <c r="M87" s="4"/>
      <c r="N87" s="16" t="s">
        <v>137</v>
      </c>
      <c r="O87" s="16">
        <v>3.6002129493388799</v>
      </c>
      <c r="P87" s="16">
        <v>4.7169000321114494</v>
      </c>
      <c r="Q87" s="16">
        <v>3.9926134768971999</v>
      </c>
      <c r="R87" s="16">
        <v>2.79193410856861</v>
      </c>
      <c r="S87" s="16">
        <v>3.33569676804307</v>
      </c>
      <c r="T87" s="16">
        <v>3.9434113238874597</v>
      </c>
      <c r="U87" s="1">
        <f t="shared" si="14"/>
        <v>3.7301281098077781</v>
      </c>
      <c r="V87" s="1">
        <f t="shared" si="15"/>
        <v>0.65433464530593732</v>
      </c>
      <c r="W87" s="3"/>
      <c r="X87" s="3"/>
    </row>
    <row r="88" spans="1:24" ht="14.25" x14ac:dyDescent="0.2">
      <c r="A88" s="4"/>
      <c r="B88" s="16" t="s">
        <v>138</v>
      </c>
      <c r="C88" s="16">
        <v>60.5374634594546</v>
      </c>
      <c r="D88" s="16">
        <v>53.8847222662774</v>
      </c>
      <c r="E88" s="16">
        <v>71.620332450147302</v>
      </c>
      <c r="F88" s="1">
        <v>74.980676320369</v>
      </c>
      <c r="G88" s="16">
        <v>71.828181392026096</v>
      </c>
      <c r="H88" s="16">
        <v>65.739207541954102</v>
      </c>
      <c r="I88" s="1">
        <f t="shared" si="12"/>
        <v>66.431763905038096</v>
      </c>
      <c r="J88" s="1">
        <f t="shared" si="13"/>
        <v>8.0221834268459613</v>
      </c>
      <c r="K88" s="1"/>
      <c r="L88" s="3"/>
      <c r="M88" s="4"/>
      <c r="N88" s="16" t="s">
        <v>138</v>
      </c>
      <c r="O88" s="16">
        <v>7.8341118709628503</v>
      </c>
      <c r="P88" s="16">
        <v>7.4054705522804696</v>
      </c>
      <c r="Q88" s="16">
        <v>9.0639364673198006</v>
      </c>
      <c r="R88" s="16">
        <v>9.5457883031874395</v>
      </c>
      <c r="S88" s="16">
        <v>10.151980452115691</v>
      </c>
      <c r="T88" s="16">
        <v>9.5169932758757891</v>
      </c>
      <c r="U88" s="1">
        <f t="shared" si="14"/>
        <v>8.9197134869570078</v>
      </c>
      <c r="V88" s="1">
        <f t="shared" si="15"/>
        <v>1.0732620832883073</v>
      </c>
      <c r="W88" s="3"/>
      <c r="X88" s="3"/>
    </row>
    <row r="89" spans="1:24" ht="14.25" x14ac:dyDescent="0.2">
      <c r="A89" s="4"/>
      <c r="B89" s="16" t="s">
        <v>139</v>
      </c>
      <c r="C89" s="16">
        <v>54.833299409154598</v>
      </c>
      <c r="D89" s="16">
        <v>39.795492312954799</v>
      </c>
      <c r="E89" s="16">
        <v>53.0240224650166</v>
      </c>
      <c r="F89" s="16">
        <v>46.183623202738197</v>
      </c>
      <c r="G89" s="16">
        <v>61.794597851629</v>
      </c>
      <c r="H89" s="16">
        <v>62.729135859624698</v>
      </c>
      <c r="I89" s="1">
        <f t="shared" si="12"/>
        <v>53.060028516852981</v>
      </c>
      <c r="J89" s="1">
        <f t="shared" si="13"/>
        <v>8.9012695174544554</v>
      </c>
      <c r="K89" s="1"/>
      <c r="L89" s="3"/>
      <c r="M89" s="4"/>
      <c r="N89" s="16" t="s">
        <v>139</v>
      </c>
      <c r="O89" s="16">
        <v>5.1799291989801706</v>
      </c>
      <c r="P89" s="16">
        <v>5.4397022013447103</v>
      </c>
      <c r="Q89" s="16">
        <v>5.9445617452310096</v>
      </c>
      <c r="R89" s="16">
        <v>6.0231346726692196</v>
      </c>
      <c r="S89" s="16">
        <v>7.4775402714161903</v>
      </c>
      <c r="T89" s="16">
        <v>6.0703825518356895</v>
      </c>
      <c r="U89" s="1">
        <f t="shared" si="14"/>
        <v>6.0225417735794986</v>
      </c>
      <c r="V89" s="1">
        <f t="shared" si="15"/>
        <v>0.79687998129673143</v>
      </c>
      <c r="W89" s="3"/>
      <c r="X89" s="3"/>
    </row>
    <row r="90" spans="1:24" ht="14.25" x14ac:dyDescent="0.2">
      <c r="A90" s="4"/>
      <c r="B90" s="16" t="s">
        <v>140</v>
      </c>
      <c r="C90" s="16">
        <v>51.789214050452898</v>
      </c>
      <c r="D90" s="16">
        <v>73.421117584765099</v>
      </c>
      <c r="E90" s="16">
        <v>57.5590344743473</v>
      </c>
      <c r="F90" s="16">
        <v>61.453396209802797</v>
      </c>
      <c r="G90" s="16">
        <v>56.561050187342296</v>
      </c>
      <c r="H90" s="16">
        <v>73.97778527135641</v>
      </c>
      <c r="I90" s="1">
        <f t="shared" si="12"/>
        <v>62.460266296344464</v>
      </c>
      <c r="J90" s="1">
        <f t="shared" si="13"/>
        <v>9.2358158468650871</v>
      </c>
      <c r="K90" s="1"/>
      <c r="L90" s="3"/>
      <c r="M90" s="4"/>
      <c r="N90" s="16" t="s">
        <v>140</v>
      </c>
      <c r="O90" s="16">
        <v>7.1828548862618398</v>
      </c>
      <c r="P90" s="16">
        <v>7.65482854779113</v>
      </c>
      <c r="Q90" s="16">
        <v>8.4324219655053998</v>
      </c>
      <c r="R90" s="16">
        <v>6.9665326356402</v>
      </c>
      <c r="S90" s="16">
        <v>7.3702857340758294</v>
      </c>
      <c r="T90" s="16">
        <v>8.2910598306881909</v>
      </c>
      <c r="U90" s="1">
        <f t="shared" si="14"/>
        <v>7.6496639333270977</v>
      </c>
      <c r="V90" s="1">
        <f t="shared" si="15"/>
        <v>0.59778871549270518</v>
      </c>
      <c r="W90" s="3"/>
      <c r="X90" s="3"/>
    </row>
    <row r="91" spans="1:24" ht="14.25" x14ac:dyDescent="0.2">
      <c r="A91" s="4"/>
      <c r="B91" s="16" t="s">
        <v>141</v>
      </c>
      <c r="C91" s="16">
        <v>45.399236799701001</v>
      </c>
      <c r="D91" s="16">
        <v>58.382255191893698</v>
      </c>
      <c r="E91" s="16">
        <v>57.431909640861498</v>
      </c>
      <c r="F91" s="16">
        <v>58.130274580049004</v>
      </c>
      <c r="G91" s="16">
        <v>40.383023546038004</v>
      </c>
      <c r="H91" s="16">
        <v>36.912741213017902</v>
      </c>
      <c r="I91" s="1">
        <f t="shared" si="12"/>
        <v>49.439906828593514</v>
      </c>
      <c r="J91" s="1">
        <f t="shared" si="13"/>
        <v>9.743143458799512</v>
      </c>
      <c r="K91" s="1"/>
      <c r="L91" s="3"/>
      <c r="M91" s="4"/>
      <c r="N91" s="16" t="s">
        <v>141</v>
      </c>
      <c r="O91" s="16">
        <v>3.5590006927750402</v>
      </c>
      <c r="P91" s="16">
        <v>4.7423232956088803</v>
      </c>
      <c r="Q91" s="16">
        <v>4.2445326169362803</v>
      </c>
      <c r="R91" s="16">
        <v>4.1162143650405998</v>
      </c>
      <c r="S91" s="16">
        <v>4.7424010868817099</v>
      </c>
      <c r="T91" s="16">
        <v>4.0348083473863099</v>
      </c>
      <c r="U91" s="1">
        <f t="shared" si="14"/>
        <v>4.2398800674381372</v>
      </c>
      <c r="V91" s="1">
        <f t="shared" si="15"/>
        <v>0.45297738528323445</v>
      </c>
      <c r="W91" s="3"/>
      <c r="X91" s="3"/>
    </row>
    <row r="92" spans="1:24" ht="14.25" x14ac:dyDescent="0.2">
      <c r="A92" s="4"/>
      <c r="B92" s="16" t="s">
        <v>142</v>
      </c>
      <c r="C92" s="16">
        <v>74.789548335602007</v>
      </c>
      <c r="D92" s="16">
        <v>80.1628449913879</v>
      </c>
      <c r="E92" s="16">
        <v>50.869027096794902</v>
      </c>
      <c r="F92" s="16">
        <v>68.793895589023904</v>
      </c>
      <c r="G92" s="16">
        <v>84.163396494497007</v>
      </c>
      <c r="H92" s="16">
        <v>79.880768761115405</v>
      </c>
      <c r="I92" s="1">
        <f t="shared" si="12"/>
        <v>73.109913544736855</v>
      </c>
      <c r="J92" s="1">
        <f t="shared" si="13"/>
        <v>12.115065180905358</v>
      </c>
      <c r="K92" s="1"/>
      <c r="L92" s="3"/>
      <c r="M92" s="4"/>
      <c r="N92" s="16" t="s">
        <v>142</v>
      </c>
      <c r="O92" s="16">
        <v>4.4801852417204504</v>
      </c>
      <c r="P92" s="16">
        <v>4.9719032238911698</v>
      </c>
      <c r="Q92" s="16">
        <v>5.3297866825279403</v>
      </c>
      <c r="R92" s="16">
        <v>3.9253499307280504</v>
      </c>
      <c r="S92" s="16">
        <v>4.7791011099689804</v>
      </c>
      <c r="T92" s="16">
        <v>4.2832430526317697</v>
      </c>
      <c r="U92" s="1">
        <f t="shared" si="14"/>
        <v>4.6282615402447265</v>
      </c>
      <c r="V92" s="1">
        <f t="shared" si="15"/>
        <v>0.50359284855171449</v>
      </c>
      <c r="W92" s="3"/>
      <c r="X92" s="3"/>
    </row>
    <row r="93" spans="1:24" ht="14.25" x14ac:dyDescent="0.2">
      <c r="A93" s="4"/>
      <c r="B93" s="16" t="s">
        <v>143</v>
      </c>
      <c r="C93" s="16">
        <v>98.626872557092</v>
      </c>
      <c r="D93" s="16">
        <v>64.341524287703891</v>
      </c>
      <c r="E93" s="16">
        <v>88.567656004084</v>
      </c>
      <c r="F93" s="16">
        <v>88.367592276385992</v>
      </c>
      <c r="G93" s="16">
        <v>69.302238342185092</v>
      </c>
      <c r="H93" s="16">
        <v>87.655112753809291</v>
      </c>
      <c r="I93" s="1">
        <f t="shared" si="12"/>
        <v>82.810166036876709</v>
      </c>
      <c r="J93" s="1">
        <f t="shared" si="13"/>
        <v>13.124254109326905</v>
      </c>
      <c r="K93" s="1"/>
      <c r="L93" s="3"/>
      <c r="M93" s="4"/>
      <c r="N93" s="16" t="s">
        <v>143</v>
      </c>
      <c r="O93" s="16">
        <v>12.524351118330951</v>
      </c>
      <c r="P93" s="16">
        <v>8.9724357026333799</v>
      </c>
      <c r="Q93" s="16">
        <v>12.034057919693399</v>
      </c>
      <c r="R93" s="16">
        <v>13.437074194686501</v>
      </c>
      <c r="S93" s="16">
        <v>9.9617836438815601</v>
      </c>
      <c r="T93" s="16">
        <v>11.10923763645485</v>
      </c>
      <c r="U93" s="1">
        <f t="shared" si="14"/>
        <v>11.339823369280106</v>
      </c>
      <c r="V93" s="1">
        <f t="shared" si="15"/>
        <v>1.6637437454774742</v>
      </c>
      <c r="W93" s="3"/>
      <c r="X93" s="3"/>
    </row>
    <row r="94" spans="1:24" ht="14.25" x14ac:dyDescent="0.2">
      <c r="A94" s="4"/>
      <c r="B94" s="16" t="s">
        <v>144</v>
      </c>
      <c r="C94" s="16">
        <v>68.5779206044418</v>
      </c>
      <c r="D94" s="16">
        <v>53.454767851824499</v>
      </c>
      <c r="E94" s="16">
        <v>68.279758827028402</v>
      </c>
      <c r="F94" s="16">
        <v>48.283122443956202</v>
      </c>
      <c r="G94" s="16">
        <v>47.633943186811102</v>
      </c>
      <c r="H94" s="16">
        <v>63.748766261004199</v>
      </c>
      <c r="I94" s="1">
        <f t="shared" si="12"/>
        <v>58.32971319584437</v>
      </c>
      <c r="J94" s="1">
        <f t="shared" si="13"/>
        <v>9.7210480217364825</v>
      </c>
      <c r="K94" s="1"/>
      <c r="L94" s="3"/>
      <c r="M94" s="4"/>
      <c r="N94" s="16" t="s">
        <v>144</v>
      </c>
      <c r="O94" s="9">
        <v>6.4019575245621398</v>
      </c>
      <c r="P94" s="9">
        <v>6.2731808185526496</v>
      </c>
      <c r="Q94" s="9">
        <v>7.1931318315755499</v>
      </c>
      <c r="R94" s="9">
        <v>6.5807798198886296</v>
      </c>
      <c r="S94" s="9">
        <v>6.2462499939437297</v>
      </c>
      <c r="T94" s="9">
        <v>7.0905544386780699</v>
      </c>
      <c r="U94" s="1">
        <f>AVERAGE(O94:T94)</f>
        <v>6.6309757378667946</v>
      </c>
      <c r="V94" s="1">
        <f t="shared" si="15"/>
        <v>0.41430233657665144</v>
      </c>
      <c r="W94" s="3"/>
      <c r="X94" s="3"/>
    </row>
    <row r="95" spans="1:24" ht="14.25" x14ac:dyDescent="0.2">
      <c r="A95" s="4"/>
      <c r="B95" s="16" t="s">
        <v>145</v>
      </c>
      <c r="C95" s="16">
        <v>73.560835565415999</v>
      </c>
      <c r="D95" s="16">
        <v>58.509100715101305</v>
      </c>
      <c r="E95" s="16">
        <v>69.679477697644103</v>
      </c>
      <c r="F95" s="16">
        <v>62.494151869297404</v>
      </c>
      <c r="G95" s="16">
        <v>57.727250560098405</v>
      </c>
      <c r="H95" s="16">
        <v>70.788273472855991</v>
      </c>
      <c r="I95" s="1">
        <f t="shared" si="12"/>
        <v>65.45984831340219</v>
      </c>
      <c r="J95" s="1">
        <f t="shared" si="13"/>
        <v>6.7635005265884081</v>
      </c>
      <c r="K95" s="1"/>
      <c r="L95" s="3"/>
      <c r="M95" s="4"/>
      <c r="N95" s="16" t="s">
        <v>145</v>
      </c>
      <c r="O95" s="16">
        <v>9.4310091793126993</v>
      </c>
      <c r="P95" s="16">
        <v>7.83934934897355</v>
      </c>
      <c r="Q95" s="16">
        <v>8.30956859159709</v>
      </c>
      <c r="R95" s="16">
        <v>8.6492901500559896</v>
      </c>
      <c r="S95" s="16">
        <v>7.2411062392363696</v>
      </c>
      <c r="T95" s="16">
        <v>9.986941690376181</v>
      </c>
      <c r="U95" s="1">
        <f t="shared" si="14"/>
        <v>8.5762108665919801</v>
      </c>
      <c r="V95" s="1">
        <f t="shared" si="15"/>
        <v>1.0122005294628436</v>
      </c>
      <c r="W95" s="3"/>
      <c r="X95" s="3"/>
    </row>
    <row r="96" spans="1:24" ht="14.25" x14ac:dyDescent="0.2">
      <c r="A96" s="4"/>
      <c r="B96" s="16" t="s">
        <v>146</v>
      </c>
      <c r="C96" s="16">
        <v>47.138357631876097</v>
      </c>
      <c r="D96" s="16">
        <v>65.315582644505596</v>
      </c>
      <c r="E96" s="16">
        <v>56.186432630749302</v>
      </c>
      <c r="F96" s="16">
        <v>47.488131131363296</v>
      </c>
      <c r="G96" s="16">
        <v>61.948880244966901</v>
      </c>
      <c r="H96" s="16">
        <v>57.864331795838801</v>
      </c>
      <c r="I96" s="1">
        <f t="shared" si="12"/>
        <v>55.990286013216661</v>
      </c>
      <c r="J96" s="1">
        <f t="shared" si="13"/>
        <v>7.4385455201204289</v>
      </c>
      <c r="K96" s="1"/>
      <c r="L96" s="3"/>
      <c r="M96" s="4"/>
      <c r="N96" s="16" t="s">
        <v>146</v>
      </c>
      <c r="O96" s="16">
        <v>5.8039432583759698</v>
      </c>
      <c r="P96" s="16">
        <v>6.2099898771371098</v>
      </c>
      <c r="Q96" s="16">
        <v>5.5211638691090998</v>
      </c>
      <c r="R96" s="16">
        <v>5.3959390503532596</v>
      </c>
      <c r="S96" s="16">
        <v>6.2969260436850103</v>
      </c>
      <c r="T96" s="16">
        <v>5.1732429320024504</v>
      </c>
      <c r="U96" s="1">
        <f t="shared" si="14"/>
        <v>5.7335341717771504</v>
      </c>
      <c r="V96" s="1">
        <f t="shared" si="15"/>
        <v>0.45218928886261339</v>
      </c>
      <c r="W96" s="3"/>
      <c r="X96" s="3"/>
    </row>
    <row r="97" spans="1:24" ht="14.25" x14ac:dyDescent="0.2">
      <c r="A97" s="4"/>
      <c r="B97" s="2" t="s">
        <v>147</v>
      </c>
      <c r="C97" s="16">
        <v>31.979185729798903</v>
      </c>
      <c r="D97" s="16">
        <v>35.807584154128797</v>
      </c>
      <c r="E97" s="16">
        <v>33.891040798058398</v>
      </c>
      <c r="F97" s="16">
        <v>48.124172197254794</v>
      </c>
      <c r="G97" s="16">
        <v>49.5060074239356</v>
      </c>
      <c r="H97" s="16">
        <v>44.169692137773495</v>
      </c>
      <c r="I97" s="1">
        <f t="shared" si="12"/>
        <v>40.579613740158329</v>
      </c>
      <c r="J97" s="1">
        <f t="shared" si="13"/>
        <v>7.6284489346715274</v>
      </c>
      <c r="K97" s="1"/>
      <c r="L97" s="3"/>
      <c r="M97" s="4"/>
      <c r="N97" s="2" t="s">
        <v>147</v>
      </c>
      <c r="O97" s="16">
        <v>5.5893002053777998</v>
      </c>
      <c r="P97" s="16">
        <v>3.9715146117240101</v>
      </c>
      <c r="Q97" s="16">
        <v>4.14915736171882</v>
      </c>
      <c r="R97" s="16">
        <v>5.5951408802337497</v>
      </c>
      <c r="S97" s="16">
        <v>5.5787325798561103</v>
      </c>
      <c r="T97" s="16">
        <v>4.4569732203788801</v>
      </c>
      <c r="U97" s="1">
        <f t="shared" si="14"/>
        <v>4.8901364765482294</v>
      </c>
      <c r="V97" s="1">
        <f t="shared" si="15"/>
        <v>0.77981694109057365</v>
      </c>
      <c r="W97" s="3"/>
      <c r="X97" s="3"/>
    </row>
    <row r="98" spans="1:24" ht="14.25" x14ac:dyDescent="0.2">
      <c r="A98" s="4"/>
      <c r="B98" s="2" t="s">
        <v>148</v>
      </c>
      <c r="C98" s="16">
        <v>21.8456396067327</v>
      </c>
      <c r="D98" s="16">
        <v>19.259758853927998</v>
      </c>
      <c r="E98" s="16">
        <v>20.587388221234001</v>
      </c>
      <c r="F98" s="16">
        <v>19.1653843952949</v>
      </c>
      <c r="G98" s="16">
        <v>18.151789558681301</v>
      </c>
      <c r="H98" s="16">
        <v>29.448634062282299</v>
      </c>
      <c r="I98" s="1">
        <f t="shared" si="12"/>
        <v>21.409765783025534</v>
      </c>
      <c r="J98" s="1">
        <f t="shared" si="13"/>
        <v>4.1415910165713585</v>
      </c>
      <c r="K98" s="1"/>
      <c r="L98" s="3"/>
      <c r="M98" s="4"/>
      <c r="N98" s="2" t="s">
        <v>148</v>
      </c>
      <c r="O98" s="16">
        <v>3.4266091049585499</v>
      </c>
      <c r="P98" s="16">
        <v>2.4464273267139101</v>
      </c>
      <c r="Q98" s="16">
        <v>2.8842216621818402</v>
      </c>
      <c r="R98" s="16">
        <v>3.5651338481343</v>
      </c>
      <c r="S98" s="16">
        <v>2.8466877484604503</v>
      </c>
      <c r="T98" s="16">
        <v>3.0731025596849499</v>
      </c>
      <c r="U98" s="1">
        <f t="shared" si="14"/>
        <v>3.0403637083556667</v>
      </c>
      <c r="V98" s="1">
        <f t="shared" si="15"/>
        <v>0.4099493090246511</v>
      </c>
      <c r="W98" s="3"/>
      <c r="X98" s="3"/>
    </row>
    <row r="99" spans="1:24" ht="14.25" x14ac:dyDescent="0.2">
      <c r="A99" s="4"/>
      <c r="B99" s="2" t="s">
        <v>149</v>
      </c>
      <c r="C99" s="16">
        <v>15.394812206304699</v>
      </c>
      <c r="D99" s="16">
        <v>11.156336035091201</v>
      </c>
      <c r="E99" s="16">
        <v>9.4481698246831005</v>
      </c>
      <c r="F99" s="16">
        <v>10.2899104027471</v>
      </c>
      <c r="G99" s="9">
        <v>9.6346706823174539</v>
      </c>
      <c r="H99" s="9">
        <v>14.995030487161134</v>
      </c>
      <c r="I99" s="1">
        <f t="shared" si="12"/>
        <v>11.819821606384115</v>
      </c>
      <c r="J99" s="1">
        <f t="shared" si="13"/>
        <v>2.6848823942589592</v>
      </c>
      <c r="K99" s="1"/>
      <c r="L99" s="3"/>
      <c r="M99" s="4"/>
      <c r="N99" s="2" t="s">
        <v>149</v>
      </c>
      <c r="O99" s="16">
        <v>2.4155654850327797</v>
      </c>
      <c r="P99" s="16">
        <v>1.8333156344689001</v>
      </c>
      <c r="Q99" s="16">
        <v>2.2641221928181801</v>
      </c>
      <c r="R99" s="16">
        <v>2.3526609025568996</v>
      </c>
      <c r="S99" s="9">
        <v>1.8264273267139102</v>
      </c>
      <c r="T99" s="9">
        <v>2.66422166218184</v>
      </c>
      <c r="U99" s="1">
        <f t="shared" si="14"/>
        <v>2.2260522006287515</v>
      </c>
      <c r="V99" s="1">
        <f t="shared" si="15"/>
        <v>0.33446342100835147</v>
      </c>
      <c r="W99" s="3"/>
      <c r="X99" s="3"/>
    </row>
    <row r="100" spans="1:24" ht="14.25" x14ac:dyDescent="0.2">
      <c r="A100" s="4"/>
      <c r="B100" s="2" t="s">
        <v>150</v>
      </c>
      <c r="C100" s="16">
        <v>9.3497578088003195</v>
      </c>
      <c r="D100" s="16">
        <v>7.9931946962151201</v>
      </c>
      <c r="E100" s="16">
        <v>7.472153376644</v>
      </c>
      <c r="F100" s="16">
        <v>5.3092290194477103</v>
      </c>
      <c r="G100" s="9">
        <v>5.4794657122238704</v>
      </c>
      <c r="H100" s="9">
        <v>6.4589191034745905</v>
      </c>
      <c r="I100" s="1">
        <f t="shared" si="12"/>
        <v>7.0104532861342683</v>
      </c>
      <c r="J100" s="1">
        <f t="shared" si="13"/>
        <v>1.5616382560697981</v>
      </c>
      <c r="K100" s="1"/>
      <c r="L100" s="3"/>
      <c r="M100" s="4"/>
      <c r="N100" s="2" t="s">
        <v>150</v>
      </c>
      <c r="O100" s="16">
        <v>2.0910450132362097</v>
      </c>
      <c r="P100" s="16">
        <v>1.4433971854841789</v>
      </c>
      <c r="Q100" s="16">
        <v>1.4430772630387001</v>
      </c>
      <c r="R100" s="16">
        <v>1.36161557006712</v>
      </c>
      <c r="S100" s="9">
        <v>2.11998987713711</v>
      </c>
      <c r="T100" s="9">
        <v>1.4011638691091</v>
      </c>
      <c r="U100" s="1">
        <f t="shared" si="14"/>
        <v>1.6433814630120696</v>
      </c>
      <c r="V100" s="1">
        <f t="shared" si="15"/>
        <v>0.3593703102991691</v>
      </c>
      <c r="W100" s="3"/>
      <c r="X100" s="3"/>
    </row>
    <row r="101" spans="1:24" ht="14.25" x14ac:dyDescent="0.2">
      <c r="A101" s="4"/>
      <c r="B101" s="2" t="s">
        <v>151</v>
      </c>
      <c r="C101" s="16">
        <v>3.1228148750687197</v>
      </c>
      <c r="D101" s="16">
        <v>5.3846706823175001</v>
      </c>
      <c r="E101" s="16">
        <v>5.1450304871611001</v>
      </c>
      <c r="F101" s="16">
        <v>3.9791002330180198</v>
      </c>
      <c r="G101" s="9">
        <v>4.4742374454811502</v>
      </c>
      <c r="H101" s="9">
        <v>3.6924356152340696</v>
      </c>
      <c r="I101" s="1">
        <f t="shared" si="12"/>
        <v>4.2997148897134272</v>
      </c>
      <c r="J101" s="1">
        <f t="shared" si="13"/>
        <v>0.86934701626403976</v>
      </c>
      <c r="K101" s="1"/>
      <c r="L101" s="3"/>
      <c r="M101" s="4"/>
      <c r="N101" s="2" t="s">
        <v>151</v>
      </c>
      <c r="O101" s="16">
        <v>1.19038246469094</v>
      </c>
      <c r="P101" s="16">
        <v>0.64043228852304002</v>
      </c>
      <c r="Q101" s="16">
        <v>1.0093514492821001</v>
      </c>
      <c r="R101" s="16">
        <v>0.89748994528037007</v>
      </c>
      <c r="S101" s="9">
        <v>1.2953499307280498</v>
      </c>
      <c r="T101" s="9">
        <v>0.74910110996898005</v>
      </c>
      <c r="U101" s="1">
        <f t="shared" si="14"/>
        <v>0.96368453141224675</v>
      </c>
      <c r="V101" s="1">
        <f t="shared" si="15"/>
        <v>0.25234862312612094</v>
      </c>
      <c r="W101" s="3"/>
      <c r="X101" s="3"/>
    </row>
    <row r="102" spans="1:24" ht="14.25" x14ac:dyDescent="0.2">
      <c r="A102" s="4"/>
      <c r="B102" s="2" t="s">
        <v>152</v>
      </c>
      <c r="C102" s="16">
        <v>1.549565343304983</v>
      </c>
      <c r="D102" s="16">
        <v>1.4081315167092989</v>
      </c>
      <c r="E102" s="16">
        <v>1.9151004140369787</v>
      </c>
      <c r="F102" s="16">
        <v>1.1787670076893231</v>
      </c>
      <c r="G102" s="16">
        <v>1.685257531702739</v>
      </c>
      <c r="H102" s="9">
        <v>2.70310023301802</v>
      </c>
      <c r="I102" s="1">
        <f t="shared" si="12"/>
        <v>1.7399870077435571</v>
      </c>
      <c r="J102" s="1">
        <f t="shared" si="13"/>
        <v>0.53340481268694739</v>
      </c>
      <c r="K102" s="1"/>
      <c r="L102" s="3"/>
      <c r="M102" s="4"/>
      <c r="N102" s="2" t="s">
        <v>152</v>
      </c>
      <c r="O102" s="16">
        <v>0.38732687237854002</v>
      </c>
      <c r="P102" s="16">
        <v>0.61115606513061305</v>
      </c>
      <c r="Q102" s="16">
        <v>0.60556440388959998</v>
      </c>
      <c r="R102" s="16">
        <v>0.72049760101414007</v>
      </c>
      <c r="S102" s="16">
        <v>0.62618068198729904</v>
      </c>
      <c r="T102" s="9">
        <v>0.45556869038226</v>
      </c>
      <c r="U102" s="1">
        <f t="shared" si="14"/>
        <v>0.56771571913040875</v>
      </c>
      <c r="V102" s="1">
        <f t="shared" si="15"/>
        <v>0.12263534074802197</v>
      </c>
      <c r="W102" s="3"/>
      <c r="X102" s="3"/>
    </row>
    <row r="103" spans="1:24" ht="14.25" x14ac:dyDescent="0.2">
      <c r="A103" s="4"/>
      <c r="B103" s="2" t="s">
        <v>153</v>
      </c>
      <c r="C103" s="16">
        <v>0.54285497395403304</v>
      </c>
      <c r="D103" s="16">
        <v>0.3194657122238781</v>
      </c>
      <c r="E103" s="16">
        <v>0.29891910347459549</v>
      </c>
      <c r="F103" s="16">
        <v>0.406806878200481</v>
      </c>
      <c r="G103" s="9">
        <v>0.31533603509126001</v>
      </c>
      <c r="H103" s="9">
        <v>0.4540304871611</v>
      </c>
      <c r="I103" s="1">
        <f t="shared" si="12"/>
        <v>0.38956886501755794</v>
      </c>
      <c r="J103" s="1">
        <f t="shared" si="13"/>
        <v>9.653126473742385E-2</v>
      </c>
      <c r="K103" s="1"/>
      <c r="L103" s="3"/>
      <c r="M103" s="4"/>
      <c r="N103" s="2" t="s">
        <v>153</v>
      </c>
      <c r="O103" s="16">
        <v>0.25079585309346997</v>
      </c>
      <c r="P103" s="16">
        <v>0.26737857296051104</v>
      </c>
      <c r="Q103" s="16">
        <v>0.31821301433556604</v>
      </c>
      <c r="R103" s="16">
        <v>0.238701538286585</v>
      </c>
      <c r="S103" s="9">
        <v>0.42893410856861003</v>
      </c>
      <c r="T103" s="9">
        <v>0.30269676804307</v>
      </c>
      <c r="U103" s="1">
        <f t="shared" si="14"/>
        <v>0.30111997588130196</v>
      </c>
      <c r="V103" s="1">
        <f t="shared" si="15"/>
        <v>6.9567480490416916E-2</v>
      </c>
      <c r="W103" s="3"/>
      <c r="X103" s="3"/>
    </row>
    <row r="104" spans="1:24" ht="14.25" x14ac:dyDescent="0.2">
      <c r="A104" s="4"/>
      <c r="B104" s="18" t="s">
        <v>176</v>
      </c>
      <c r="C104" s="17">
        <v>9.421822371543799E-2</v>
      </c>
      <c r="D104" s="17">
        <v>0.20023744548115807</v>
      </c>
      <c r="E104" s="17">
        <v>0.10843561523407201</v>
      </c>
      <c r="F104" s="17">
        <v>0.12191547350724301</v>
      </c>
      <c r="G104" s="7">
        <v>8.0194696215120001E-2</v>
      </c>
      <c r="H104" s="7">
        <v>0.11710041403698</v>
      </c>
      <c r="I104" s="18">
        <f t="shared" si="12"/>
        <v>0.12035031136500185</v>
      </c>
      <c r="J104" s="18">
        <f t="shared" si="13"/>
        <v>4.2029240248544167E-2</v>
      </c>
      <c r="K104" s="1"/>
      <c r="L104" s="3"/>
      <c r="M104" s="4"/>
      <c r="N104" s="18" t="s">
        <v>176</v>
      </c>
      <c r="O104" s="17">
        <v>0.12997435508730001</v>
      </c>
      <c r="P104" s="17">
        <v>0.12392942824504391</v>
      </c>
      <c r="Q104" s="17">
        <v>0.17147963180609999</v>
      </c>
      <c r="R104" s="17">
        <v>0.1065496833732717</v>
      </c>
      <c r="S104" s="7">
        <v>0.18133462684033999</v>
      </c>
      <c r="T104" s="7">
        <v>0.22127109544945001</v>
      </c>
      <c r="U104" s="18">
        <f t="shared" si="14"/>
        <v>0.15575647013358426</v>
      </c>
      <c r="V104" s="18">
        <f t="shared" si="15"/>
        <v>4.3110583291538232E-2</v>
      </c>
      <c r="W104" s="3"/>
      <c r="X104" s="3"/>
    </row>
    <row r="107" spans="1:24" x14ac:dyDescent="0.15">
      <c r="B107" s="7"/>
      <c r="C107" s="7"/>
      <c r="D107" s="7"/>
      <c r="E107" s="7"/>
      <c r="F107" s="7"/>
      <c r="G107" s="7"/>
      <c r="H107" s="7"/>
      <c r="I107" s="7"/>
      <c r="J107" s="7"/>
      <c r="N107" s="7"/>
      <c r="O107" s="7"/>
      <c r="P107" s="7"/>
      <c r="Q107" s="7"/>
      <c r="R107" s="7"/>
      <c r="S107" s="7"/>
      <c r="T107" s="7"/>
      <c r="U107" s="7"/>
      <c r="V107" s="7"/>
    </row>
    <row r="108" spans="1:24" s="12" customFormat="1" ht="14.25" x14ac:dyDescent="0.15">
      <c r="A108" s="4" t="s">
        <v>174</v>
      </c>
      <c r="B108" s="19"/>
      <c r="C108" s="28" t="s">
        <v>168</v>
      </c>
      <c r="D108" s="28"/>
      <c r="E108" s="28"/>
      <c r="F108" s="28"/>
      <c r="G108" s="28"/>
      <c r="H108" s="28"/>
      <c r="I108" s="19"/>
      <c r="J108" s="19"/>
      <c r="K108" s="13"/>
      <c r="L108" s="13"/>
      <c r="M108" s="4" t="s">
        <v>174</v>
      </c>
      <c r="N108" s="10"/>
      <c r="O108" s="26" t="s">
        <v>166</v>
      </c>
      <c r="P108" s="27"/>
      <c r="Q108" s="27"/>
      <c r="R108" s="27"/>
      <c r="S108" s="27"/>
      <c r="T108" s="27"/>
      <c r="U108" s="10"/>
      <c r="V108" s="10"/>
      <c r="W108" s="13"/>
      <c r="X108" s="13"/>
    </row>
    <row r="109" spans="1:24" x14ac:dyDescent="0.15">
      <c r="A109" s="4" t="s">
        <v>181</v>
      </c>
      <c r="B109" s="14" t="s">
        <v>39</v>
      </c>
      <c r="C109" s="14" t="s">
        <v>40</v>
      </c>
      <c r="D109" s="14" t="s">
        <v>41</v>
      </c>
      <c r="E109" s="14" t="s">
        <v>42</v>
      </c>
      <c r="F109" s="14" t="s">
        <v>0</v>
      </c>
      <c r="G109" s="14" t="s">
        <v>1</v>
      </c>
      <c r="H109" s="14" t="s">
        <v>2</v>
      </c>
      <c r="I109" s="23" t="s">
        <v>43</v>
      </c>
      <c r="J109" s="23" t="s">
        <v>154</v>
      </c>
      <c r="K109" s="24"/>
      <c r="L109" s="16"/>
      <c r="M109" s="4" t="s">
        <v>180</v>
      </c>
      <c r="N109" s="18" t="s">
        <v>39</v>
      </c>
      <c r="O109" s="18" t="s">
        <v>40</v>
      </c>
      <c r="P109" s="18" t="s">
        <v>41</v>
      </c>
      <c r="Q109" s="18" t="s">
        <v>42</v>
      </c>
      <c r="R109" s="18" t="s">
        <v>0</v>
      </c>
      <c r="S109" s="18" t="s">
        <v>1</v>
      </c>
      <c r="T109" s="18" t="s">
        <v>2</v>
      </c>
      <c r="U109" s="25" t="s">
        <v>43</v>
      </c>
      <c r="V109" s="25" t="s">
        <v>154</v>
      </c>
      <c r="W109" s="16"/>
      <c r="X109" s="16"/>
    </row>
    <row r="110" spans="1:24" ht="14.25" x14ac:dyDescent="0.2">
      <c r="A110" s="4"/>
      <c r="B110" s="16" t="s">
        <v>75</v>
      </c>
      <c r="C110" s="16">
        <v>19.7893904624264</v>
      </c>
      <c r="D110" s="16">
        <v>17.4618916256712</v>
      </c>
      <c r="E110" s="16">
        <v>13.450272378870519</v>
      </c>
      <c r="F110" s="16">
        <v>13.221914345093399</v>
      </c>
      <c r="G110" s="16">
        <v>12.183270752370049</v>
      </c>
      <c r="H110" s="16">
        <v>9.752227702205321</v>
      </c>
      <c r="I110" s="1">
        <f t="shared" ref="I110:I140" si="16">AVERAGE(C110:H110)</f>
        <v>14.309827877772813</v>
      </c>
      <c r="J110" s="1">
        <f t="shared" ref="J110:J140" si="17">STDEV(C110:H110)</f>
        <v>3.6654458956084763</v>
      </c>
      <c r="K110" s="1"/>
      <c r="L110" s="3"/>
      <c r="M110" s="4"/>
      <c r="N110" s="16" t="s">
        <v>75</v>
      </c>
      <c r="O110" s="16">
        <v>0.25053032181399798</v>
      </c>
      <c r="P110" s="16">
        <v>0.227011957027239</v>
      </c>
      <c r="Q110" s="16">
        <v>0.33067609240617601</v>
      </c>
      <c r="R110" s="16">
        <v>0.40457864033527902</v>
      </c>
      <c r="S110" s="16">
        <v>0.44845310455472498</v>
      </c>
      <c r="T110" s="16">
        <v>0.35067260848279502</v>
      </c>
      <c r="U110" s="1">
        <f>AVERAGE(O110:T110)</f>
        <v>0.33532045410336869</v>
      </c>
      <c r="V110" s="1">
        <f>STDEV(O110:T110)</f>
        <v>8.5759021415225969E-2</v>
      </c>
      <c r="W110" s="3"/>
      <c r="X110" s="3"/>
    </row>
    <row r="111" spans="1:24" ht="14.25" x14ac:dyDescent="0.2">
      <c r="A111" s="4"/>
      <c r="B111" s="16" t="s">
        <v>45</v>
      </c>
      <c r="C111" s="16">
        <v>20.319353474491798</v>
      </c>
      <c r="D111" s="16">
        <v>13.726681029494699</v>
      </c>
      <c r="E111" s="16">
        <v>23.6167497216891</v>
      </c>
      <c r="F111" s="16">
        <v>15.1325244863602</v>
      </c>
      <c r="G111" s="16">
        <v>24.946806422680101</v>
      </c>
      <c r="H111" s="16">
        <v>20.3362446852353</v>
      </c>
      <c r="I111" s="1">
        <f t="shared" si="16"/>
        <v>19.679726636658533</v>
      </c>
      <c r="J111" s="1">
        <f t="shared" si="17"/>
        <v>4.4765660518038821</v>
      </c>
      <c r="K111" s="1"/>
      <c r="L111" s="3"/>
      <c r="M111" s="4"/>
      <c r="N111" s="16" t="s">
        <v>45</v>
      </c>
      <c r="O111" s="16">
        <v>0.71635880306910804</v>
      </c>
      <c r="P111" s="16">
        <v>0.61464514126852099</v>
      </c>
      <c r="Q111" s="16">
        <v>0.53641362640154</v>
      </c>
      <c r="R111" s="16">
        <v>0.42268032625698199</v>
      </c>
      <c r="S111" s="16">
        <v>0.63799309774263802</v>
      </c>
      <c r="T111" s="16">
        <v>0.669298727448569</v>
      </c>
      <c r="U111" s="1">
        <f t="shared" ref="U111:U139" si="18">AVERAGE(O111:T111)</f>
        <v>0.59956495369789298</v>
      </c>
      <c r="V111" s="1">
        <f t="shared" ref="V111:V139" si="19">STDEV(O111:T111)</f>
        <v>0.10534134831921098</v>
      </c>
      <c r="W111" s="3"/>
      <c r="X111" s="3"/>
    </row>
    <row r="112" spans="1:24" ht="14.25" x14ac:dyDescent="0.2">
      <c r="A112" s="4"/>
      <c r="B112" s="16" t="s">
        <v>46</v>
      </c>
      <c r="C112" s="16">
        <v>22.473628574152702</v>
      </c>
      <c r="D112" s="16">
        <v>28.123794748916801</v>
      </c>
      <c r="E112" s="16">
        <v>27.548100152072699</v>
      </c>
      <c r="F112" s="16">
        <v>21.166146335257999</v>
      </c>
      <c r="G112" s="16">
        <v>33.713268313332001</v>
      </c>
      <c r="H112" s="16">
        <v>35.813317707680497</v>
      </c>
      <c r="I112" s="1">
        <f t="shared" si="16"/>
        <v>28.139709305235453</v>
      </c>
      <c r="J112" s="1">
        <f t="shared" si="17"/>
        <v>5.8486602216474433</v>
      </c>
      <c r="K112" s="1"/>
      <c r="L112" s="3"/>
      <c r="M112" s="4"/>
      <c r="N112" s="16" t="s">
        <v>46</v>
      </c>
      <c r="O112" s="16">
        <v>0.83272013469198103</v>
      </c>
      <c r="P112" s="16">
        <v>0.67282425980830696</v>
      </c>
      <c r="Q112" s="16">
        <v>0.62890117924692501</v>
      </c>
      <c r="R112" s="16">
        <v>0.58115549030249603</v>
      </c>
      <c r="S112" s="16">
        <v>0.69314152286506103</v>
      </c>
      <c r="T112" s="16">
        <v>0.64129861215718598</v>
      </c>
      <c r="U112" s="1">
        <f t="shared" si="18"/>
        <v>0.67500686651199271</v>
      </c>
      <c r="V112" s="1">
        <f t="shared" si="19"/>
        <v>8.6344850592641686E-2</v>
      </c>
      <c r="W112" s="3"/>
      <c r="X112" s="3"/>
    </row>
    <row r="113" spans="1:24" ht="14.25" x14ac:dyDescent="0.2">
      <c r="A113" s="4"/>
      <c r="B113" s="16" t="s">
        <v>47</v>
      </c>
      <c r="C113" s="16">
        <v>27.071230027925601</v>
      </c>
      <c r="D113" s="16">
        <v>36.055804659957197</v>
      </c>
      <c r="E113" s="16">
        <v>21.796594459035301</v>
      </c>
      <c r="F113" s="16">
        <v>22.281021625184302</v>
      </c>
      <c r="G113" s="16">
        <v>19.056985839620999</v>
      </c>
      <c r="H113" s="16">
        <v>17.375664734205902</v>
      </c>
      <c r="I113" s="1">
        <f t="shared" si="16"/>
        <v>23.939550224321554</v>
      </c>
      <c r="J113" s="1">
        <f t="shared" si="17"/>
        <v>6.795263705929111</v>
      </c>
      <c r="K113" s="1"/>
      <c r="L113" s="3"/>
      <c r="M113" s="4"/>
      <c r="N113" s="16" t="s">
        <v>47</v>
      </c>
      <c r="O113" s="16">
        <v>0.87585515901222599</v>
      </c>
      <c r="P113" s="16">
        <v>0.817172408647031</v>
      </c>
      <c r="Q113" s="16">
        <v>0.75761094072100699</v>
      </c>
      <c r="R113" s="16">
        <v>0.79236553798366305</v>
      </c>
      <c r="S113" s="16">
        <v>0.67331682802132209</v>
      </c>
      <c r="T113" s="16">
        <v>0.60973477712697799</v>
      </c>
      <c r="U113" s="1">
        <f t="shared" si="18"/>
        <v>0.75434260858537117</v>
      </c>
      <c r="V113" s="1">
        <f t="shared" si="19"/>
        <v>9.761753006209091E-2</v>
      </c>
      <c r="W113" s="3"/>
      <c r="X113" s="3"/>
    </row>
    <row r="114" spans="1:24" ht="14.25" x14ac:dyDescent="0.2">
      <c r="A114" s="4"/>
      <c r="B114" s="16" t="s">
        <v>49</v>
      </c>
      <c r="C114" s="16">
        <v>21.727038538203601</v>
      </c>
      <c r="D114" s="16">
        <v>23.258233115204401</v>
      </c>
      <c r="E114" s="16">
        <v>22.625458626769799</v>
      </c>
      <c r="F114" s="16">
        <v>17.702539232526899</v>
      </c>
      <c r="G114" s="16">
        <v>24.148127710823299</v>
      </c>
      <c r="H114" s="16">
        <v>14.9184719264208</v>
      </c>
      <c r="I114" s="1">
        <f t="shared" si="16"/>
        <v>20.729978191658134</v>
      </c>
      <c r="J114" s="1">
        <f t="shared" si="17"/>
        <v>3.622203368959493</v>
      </c>
      <c r="K114" s="1"/>
      <c r="L114" s="3"/>
      <c r="M114" s="4"/>
      <c r="N114" s="16" t="s">
        <v>49</v>
      </c>
      <c r="O114" s="16">
        <v>0.91015213270416506</v>
      </c>
      <c r="P114" s="16">
        <v>0.67928575607479691</v>
      </c>
      <c r="Q114" s="16">
        <v>0.84944521847449495</v>
      </c>
      <c r="R114" s="16">
        <v>0.8491493209031431</v>
      </c>
      <c r="S114" s="16">
        <v>1.1092440660107199</v>
      </c>
      <c r="T114" s="16">
        <v>0.92048101263617998</v>
      </c>
      <c r="U114" s="1">
        <f t="shared" si="18"/>
        <v>0.88629291780058328</v>
      </c>
      <c r="V114" s="1">
        <f t="shared" si="19"/>
        <v>0.13930877014344281</v>
      </c>
      <c r="W114" s="3"/>
      <c r="X114" s="3"/>
    </row>
    <row r="115" spans="1:24" ht="14.25" x14ac:dyDescent="0.2">
      <c r="A115" s="4"/>
      <c r="B115" s="16" t="s">
        <v>50</v>
      </c>
      <c r="C115" s="16">
        <v>22.6682453354072</v>
      </c>
      <c r="D115" s="16">
        <v>15.183259285632099</v>
      </c>
      <c r="E115" s="16">
        <v>16.459915323176702</v>
      </c>
      <c r="F115" s="16">
        <v>19.259458531763102</v>
      </c>
      <c r="G115" s="16">
        <v>12.8643062770323</v>
      </c>
      <c r="H115" s="16">
        <v>13.164306277032301</v>
      </c>
      <c r="I115" s="1">
        <f t="shared" si="16"/>
        <v>16.599915171673949</v>
      </c>
      <c r="J115" s="1">
        <f t="shared" si="17"/>
        <v>3.7863570356735323</v>
      </c>
      <c r="K115" s="1"/>
      <c r="L115" s="3"/>
      <c r="M115" s="4"/>
      <c r="N115" s="16" t="s">
        <v>50</v>
      </c>
      <c r="O115" s="16">
        <v>0.88243214360976008</v>
      </c>
      <c r="P115" s="16">
        <v>0.65113639286316305</v>
      </c>
      <c r="Q115" s="16">
        <v>0.45101770711505301</v>
      </c>
      <c r="R115" s="16">
        <v>0.50997919184212903</v>
      </c>
      <c r="S115" s="16">
        <v>0.47895203620125598</v>
      </c>
      <c r="T115" s="16">
        <v>0.50997919184212903</v>
      </c>
      <c r="U115" s="1">
        <f t="shared" si="18"/>
        <v>0.58058277724558172</v>
      </c>
      <c r="V115" s="1">
        <f t="shared" si="19"/>
        <v>0.1632032475889881</v>
      </c>
      <c r="W115" s="3"/>
      <c r="X115" s="3"/>
    </row>
    <row r="116" spans="1:24" ht="14.25" x14ac:dyDescent="0.2">
      <c r="A116" s="4"/>
      <c r="B116" s="16" t="s">
        <v>105</v>
      </c>
      <c r="C116" s="16">
        <v>39.080503205915804</v>
      </c>
      <c r="D116" s="16">
        <v>55.763891103701901</v>
      </c>
      <c r="E116" s="16">
        <v>51.758279648297602</v>
      </c>
      <c r="F116" s="16">
        <v>54.9736980656944</v>
      </c>
      <c r="G116" s="16">
        <v>56.566684426841505</v>
      </c>
      <c r="H116" s="16">
        <v>50.978196636966004</v>
      </c>
      <c r="I116" s="1">
        <f t="shared" si="16"/>
        <v>51.520208847902872</v>
      </c>
      <c r="J116" s="1">
        <f t="shared" si="17"/>
        <v>6.4884370080397238</v>
      </c>
      <c r="K116" s="1"/>
      <c r="L116" s="3"/>
      <c r="M116" s="4"/>
      <c r="N116" s="16" t="s">
        <v>105</v>
      </c>
      <c r="O116" s="16">
        <v>0.98011742554574999</v>
      </c>
      <c r="P116" s="16">
        <v>1.06580803707509</v>
      </c>
      <c r="Q116" s="16">
        <v>0.81116908155906797</v>
      </c>
      <c r="R116" s="16">
        <v>1.04429529572533</v>
      </c>
      <c r="S116" s="16">
        <v>1.2321596233896299</v>
      </c>
      <c r="T116" s="16">
        <v>0.98959679554946012</v>
      </c>
      <c r="U116" s="1">
        <f t="shared" si="18"/>
        <v>1.0205243764740546</v>
      </c>
      <c r="V116" s="1">
        <f t="shared" si="19"/>
        <v>0.13698468579414921</v>
      </c>
      <c r="W116" s="3"/>
      <c r="X116" s="3"/>
    </row>
    <row r="117" spans="1:24" ht="14.25" x14ac:dyDescent="0.2">
      <c r="A117" s="4"/>
      <c r="B117" s="16" t="s">
        <v>106</v>
      </c>
      <c r="C117" s="16">
        <v>34.064142178995098</v>
      </c>
      <c r="D117" s="16">
        <v>49.611326479165598</v>
      </c>
      <c r="E117" s="16">
        <v>52.839772619574205</v>
      </c>
      <c r="F117" s="16">
        <v>49.671440548902098</v>
      </c>
      <c r="G117" s="16">
        <v>34.723569127726293</v>
      </c>
      <c r="H117" s="16">
        <v>49.748225117169497</v>
      </c>
      <c r="I117" s="1">
        <f t="shared" si="16"/>
        <v>45.109746011922134</v>
      </c>
      <c r="J117" s="1">
        <f t="shared" si="17"/>
        <v>8.393093801696482</v>
      </c>
      <c r="K117" s="1"/>
      <c r="L117" s="3"/>
      <c r="M117" s="4"/>
      <c r="N117" s="16" t="s">
        <v>106</v>
      </c>
      <c r="O117" s="16">
        <v>1.5240536991189901</v>
      </c>
      <c r="P117" s="16">
        <v>1.1856215872246001</v>
      </c>
      <c r="Q117" s="16">
        <v>1.0904036520004501</v>
      </c>
      <c r="R117" s="16">
        <v>1.2236679355122202</v>
      </c>
      <c r="S117" s="16">
        <v>0.927440826389201</v>
      </c>
      <c r="T117" s="16">
        <v>1.1757648177731901</v>
      </c>
      <c r="U117" s="1">
        <f t="shared" si="18"/>
        <v>1.1878254196697755</v>
      </c>
      <c r="V117" s="1">
        <f t="shared" si="19"/>
        <v>0.19584462927154922</v>
      </c>
      <c r="W117" s="3"/>
      <c r="X117" s="3"/>
    </row>
    <row r="118" spans="1:24" ht="14.25" x14ac:dyDescent="0.2">
      <c r="A118" s="4"/>
      <c r="B118" s="16" t="s">
        <v>107</v>
      </c>
      <c r="C118" s="16">
        <v>46.845687261735605</v>
      </c>
      <c r="D118" s="16">
        <v>61.753926825810296</v>
      </c>
      <c r="E118" s="16">
        <v>58.059877062035696</v>
      </c>
      <c r="F118" s="16">
        <v>35.866521773998002</v>
      </c>
      <c r="G118" s="16">
        <v>51.706424887542497</v>
      </c>
      <c r="H118" s="16">
        <v>36.347130367851399</v>
      </c>
      <c r="I118" s="1">
        <f t="shared" si="16"/>
        <v>48.429928029828908</v>
      </c>
      <c r="J118" s="1">
        <f t="shared" si="17"/>
        <v>10.838295888537635</v>
      </c>
      <c r="K118" s="1"/>
      <c r="L118" s="3"/>
      <c r="M118" s="4"/>
      <c r="N118" s="16" t="s">
        <v>107</v>
      </c>
      <c r="O118" s="16">
        <v>1.5561754909794301</v>
      </c>
      <c r="P118" s="16">
        <v>1.5326748200259701</v>
      </c>
      <c r="Q118" s="16">
        <v>1.4425313588959401</v>
      </c>
      <c r="R118" s="16">
        <v>0.88564192442795697</v>
      </c>
      <c r="S118" s="16">
        <v>1.6702186298641899</v>
      </c>
      <c r="T118" s="16">
        <v>1.2772025522677199</v>
      </c>
      <c r="U118" s="1">
        <f t="shared" si="18"/>
        <v>1.3940741294102013</v>
      </c>
      <c r="V118" s="1">
        <f t="shared" si="19"/>
        <v>0.28151488901621602</v>
      </c>
      <c r="W118" s="3"/>
      <c r="X118" s="3"/>
    </row>
    <row r="119" spans="1:24" ht="14.25" x14ac:dyDescent="0.2">
      <c r="A119" s="4"/>
      <c r="B119" s="16" t="s">
        <v>108</v>
      </c>
      <c r="C119" s="16">
        <v>31.9997774035749</v>
      </c>
      <c r="D119" s="16">
        <v>36.0967860413569</v>
      </c>
      <c r="E119" s="16">
        <v>33.596775433538603</v>
      </c>
      <c r="F119" s="16">
        <v>48.092363579874799</v>
      </c>
      <c r="G119" s="16">
        <v>32.446091612539199</v>
      </c>
      <c r="H119" s="16">
        <v>29.8057487566365</v>
      </c>
      <c r="I119" s="1">
        <f t="shared" si="16"/>
        <v>35.33959047125348</v>
      </c>
      <c r="J119" s="1">
        <f t="shared" si="17"/>
        <v>6.5786634272000617</v>
      </c>
      <c r="K119" s="1"/>
      <c r="L119" s="3"/>
      <c r="M119" s="4"/>
      <c r="N119" s="16" t="s">
        <v>108</v>
      </c>
      <c r="O119" s="16">
        <v>1.4532577837366201</v>
      </c>
      <c r="P119" s="16">
        <v>1.77988129900633</v>
      </c>
      <c r="Q119" s="16">
        <v>1.1946739169091201</v>
      </c>
      <c r="R119" s="16">
        <v>1.65300076066965</v>
      </c>
      <c r="S119" s="16">
        <v>1.3998796042819099</v>
      </c>
      <c r="T119" s="16">
        <v>1.54415343125066</v>
      </c>
      <c r="U119" s="1">
        <f t="shared" si="18"/>
        <v>1.5041411326423815</v>
      </c>
      <c r="V119" s="1">
        <f t="shared" si="19"/>
        <v>0.20446141511218144</v>
      </c>
      <c r="W119" s="3"/>
      <c r="X119" s="3"/>
    </row>
    <row r="120" spans="1:24" ht="14.25" x14ac:dyDescent="0.2">
      <c r="A120" s="4"/>
      <c r="B120" s="16" t="s">
        <v>109</v>
      </c>
      <c r="C120" s="16">
        <v>59.504215384349401</v>
      </c>
      <c r="D120" s="16">
        <v>52.094207977684505</v>
      </c>
      <c r="E120" s="16">
        <v>74.659988458497494</v>
      </c>
      <c r="F120" s="16">
        <v>64.683076358612198</v>
      </c>
      <c r="G120" s="16">
        <v>58.308389946734501</v>
      </c>
      <c r="H120" s="16">
        <v>86.031077135900389</v>
      </c>
      <c r="I120" s="1">
        <f t="shared" si="16"/>
        <v>65.880159210296412</v>
      </c>
      <c r="J120" s="1">
        <f t="shared" si="17"/>
        <v>12.430725667200575</v>
      </c>
      <c r="K120" s="1"/>
      <c r="L120" s="3"/>
      <c r="M120" s="4"/>
      <c r="N120" s="16" t="s">
        <v>109</v>
      </c>
      <c r="O120" s="16">
        <v>2.0299940590462597</v>
      </c>
      <c r="P120" s="16">
        <v>1.48836351889552</v>
      </c>
      <c r="Q120" s="16">
        <v>1.6839149480915301</v>
      </c>
      <c r="R120" s="16">
        <v>1.88316146161283</v>
      </c>
      <c r="S120" s="16">
        <v>1.7799545781712101</v>
      </c>
      <c r="T120" s="16">
        <v>1.6873791600980599</v>
      </c>
      <c r="U120" s="1">
        <f t="shared" si="18"/>
        <v>1.7587946209859016</v>
      </c>
      <c r="V120" s="1">
        <f t="shared" si="19"/>
        <v>0.18617416817822566</v>
      </c>
      <c r="W120" s="3"/>
      <c r="X120" s="3"/>
    </row>
    <row r="121" spans="1:24" ht="14.25" x14ac:dyDescent="0.2">
      <c r="A121" s="4"/>
      <c r="B121" s="16" t="s">
        <v>110</v>
      </c>
      <c r="C121" s="16">
        <v>44.966252206642999</v>
      </c>
      <c r="D121" s="16">
        <v>58.085852424025994</v>
      </c>
      <c r="E121" s="16">
        <v>58.143166804423494</v>
      </c>
      <c r="F121" s="16">
        <v>55.967586435054599</v>
      </c>
      <c r="G121" s="16">
        <v>60.316346346699397</v>
      </c>
      <c r="H121" s="16">
        <v>48.5582845080895</v>
      </c>
      <c r="I121" s="1">
        <f t="shared" si="16"/>
        <v>54.339581454155997</v>
      </c>
      <c r="J121" s="1">
        <f t="shared" si="17"/>
        <v>6.1344375790435866</v>
      </c>
      <c r="K121" s="1"/>
      <c r="L121" s="3"/>
      <c r="M121" s="4"/>
      <c r="N121" s="16" t="s">
        <v>110</v>
      </c>
      <c r="O121" s="16">
        <v>2.25710273760401</v>
      </c>
      <c r="P121" s="16">
        <v>2.2015864157035598</v>
      </c>
      <c r="Q121" s="16">
        <v>1.8612346168262899</v>
      </c>
      <c r="R121" s="16">
        <v>1.6545949246792799</v>
      </c>
      <c r="S121" s="16">
        <v>2.20252262284321</v>
      </c>
      <c r="T121" s="16">
        <v>1.8663188950748</v>
      </c>
      <c r="U121" s="1">
        <f t="shared" si="18"/>
        <v>2.0072267021218582</v>
      </c>
      <c r="V121" s="1">
        <f t="shared" si="19"/>
        <v>0.24652468336469135</v>
      </c>
      <c r="W121" s="3"/>
      <c r="X121" s="3"/>
    </row>
    <row r="122" spans="1:24" ht="14.25" x14ac:dyDescent="0.2">
      <c r="A122" s="4"/>
      <c r="B122" s="16" t="s">
        <v>111</v>
      </c>
      <c r="C122" s="16">
        <v>66.045017511805909</v>
      </c>
      <c r="D122" s="16">
        <v>72.136518891599209</v>
      </c>
      <c r="E122" s="16">
        <v>39.054104799913404</v>
      </c>
      <c r="F122" s="16">
        <v>52.246394222964</v>
      </c>
      <c r="G122" s="16">
        <v>51.580524158575997</v>
      </c>
      <c r="H122" s="16">
        <v>75.2785234367377</v>
      </c>
      <c r="I122" s="1">
        <f t="shared" si="16"/>
        <v>59.390180503599368</v>
      </c>
      <c r="J122" s="1">
        <f t="shared" si="17"/>
        <v>14.034071602674748</v>
      </c>
      <c r="K122" s="1"/>
      <c r="L122" s="3"/>
      <c r="M122" s="4"/>
      <c r="N122" s="16" t="s">
        <v>111</v>
      </c>
      <c r="O122" s="16">
        <v>2.7410165950357301</v>
      </c>
      <c r="P122" s="16">
        <v>3.0992468164282903</v>
      </c>
      <c r="Q122" s="16">
        <v>2.2568111154909198</v>
      </c>
      <c r="R122" s="16">
        <v>2.2023673966873898</v>
      </c>
      <c r="S122" s="16">
        <v>2.4509431406825701</v>
      </c>
      <c r="T122" s="16">
        <v>2.5594572288351802</v>
      </c>
      <c r="U122" s="1">
        <f t="shared" si="18"/>
        <v>2.5516403821933467</v>
      </c>
      <c r="V122" s="1">
        <f>STDEV(O122:T122)</f>
        <v>0.33312253278752024</v>
      </c>
      <c r="W122" s="3"/>
      <c r="X122" s="3"/>
    </row>
    <row r="123" spans="1:24" ht="14.25" x14ac:dyDescent="0.2">
      <c r="A123" s="4"/>
      <c r="B123" s="16" t="s">
        <v>112</v>
      </c>
      <c r="C123" s="16">
        <v>50.628291270055499</v>
      </c>
      <c r="D123" s="16">
        <v>45.089022094215196</v>
      </c>
      <c r="E123" s="16">
        <v>42.187202832324402</v>
      </c>
      <c r="F123" s="16">
        <v>42.394375088847099</v>
      </c>
      <c r="G123" s="16">
        <v>57.116508855528501</v>
      </c>
      <c r="H123" s="16">
        <v>60.0046022340318</v>
      </c>
      <c r="I123" s="1">
        <f t="shared" si="16"/>
        <v>49.570000395833752</v>
      </c>
      <c r="J123" s="1">
        <f t="shared" si="17"/>
        <v>7.6553922169675062</v>
      </c>
      <c r="K123" s="1"/>
      <c r="L123" s="3"/>
      <c r="M123" s="4"/>
      <c r="N123" s="16" t="s">
        <v>112</v>
      </c>
      <c r="O123" s="16">
        <v>2.8264506371192399</v>
      </c>
      <c r="P123" s="16">
        <v>2.68588798271109</v>
      </c>
      <c r="Q123" s="16">
        <v>2.1398640426453501</v>
      </c>
      <c r="R123" s="16">
        <v>2.3852703710427199</v>
      </c>
      <c r="S123" s="16">
        <v>3.01667416685954</v>
      </c>
      <c r="T123" s="16">
        <v>3.05916064744858</v>
      </c>
      <c r="U123" s="1">
        <f t="shared" si="18"/>
        <v>2.6855513079710867</v>
      </c>
      <c r="V123" s="1">
        <f t="shared" si="19"/>
        <v>0.3624975181015222</v>
      </c>
      <c r="W123" s="3"/>
      <c r="X123" s="3"/>
    </row>
    <row r="124" spans="1:24" ht="14.25" x14ac:dyDescent="0.2">
      <c r="A124" s="4"/>
      <c r="B124" s="16" t="s">
        <v>113</v>
      </c>
      <c r="C124" s="16">
        <v>87.469060465234008</v>
      </c>
      <c r="D124" s="16">
        <v>62.395176048322597</v>
      </c>
      <c r="E124" s="16">
        <v>81.444577195526008</v>
      </c>
      <c r="F124" s="1">
        <v>64.997214672247807</v>
      </c>
      <c r="G124" s="16">
        <v>80.743572632983302</v>
      </c>
      <c r="H124" s="16">
        <v>54.412660704916895</v>
      </c>
      <c r="I124" s="1">
        <f t="shared" si="16"/>
        <v>71.910376953205102</v>
      </c>
      <c r="J124" s="1">
        <f t="shared" si="17"/>
        <v>13.080519008771347</v>
      </c>
      <c r="K124" s="1"/>
      <c r="L124" s="3"/>
      <c r="M124" s="4"/>
      <c r="N124" s="16" t="s">
        <v>113</v>
      </c>
      <c r="O124" s="16">
        <v>2.8867153928148199</v>
      </c>
      <c r="P124" s="16">
        <v>1.7842735346066099</v>
      </c>
      <c r="Q124" s="16">
        <v>2.2659310295690798</v>
      </c>
      <c r="R124" s="16">
        <v>2.1816435946366197</v>
      </c>
      <c r="S124" s="16">
        <v>2.7727966513351001</v>
      </c>
      <c r="T124" s="16">
        <v>2.2331023505703098</v>
      </c>
      <c r="U124" s="1">
        <f t="shared" si="18"/>
        <v>2.3540770922554231</v>
      </c>
      <c r="V124" s="1">
        <f t="shared" si="19"/>
        <v>0.40886272764385684</v>
      </c>
      <c r="W124" s="3"/>
      <c r="X124" s="3"/>
    </row>
    <row r="125" spans="1:24" ht="14.25" x14ac:dyDescent="0.2">
      <c r="A125" s="4"/>
      <c r="B125" s="16" t="s">
        <v>114</v>
      </c>
      <c r="C125" s="16">
        <v>49.408873794680403</v>
      </c>
      <c r="D125" s="16">
        <v>66.700987455001894</v>
      </c>
      <c r="E125" s="16">
        <v>68.288139386199305</v>
      </c>
      <c r="F125" s="16">
        <v>64.461601215564301</v>
      </c>
      <c r="G125" s="16">
        <v>73.828422385301707</v>
      </c>
      <c r="H125" s="16">
        <v>71.870915834943503</v>
      </c>
      <c r="I125" s="1">
        <f t="shared" si="16"/>
        <v>65.759823345281859</v>
      </c>
      <c r="J125" s="1">
        <f t="shared" si="17"/>
        <v>8.7036181634351149</v>
      </c>
      <c r="K125" s="1"/>
      <c r="L125" s="3"/>
      <c r="M125" s="4"/>
      <c r="N125" s="16" t="s">
        <v>114</v>
      </c>
      <c r="O125" s="16">
        <v>2.58348440450112</v>
      </c>
      <c r="P125" s="16">
        <v>3.3734904512245003</v>
      </c>
      <c r="Q125" s="16">
        <v>2.6168729708304803</v>
      </c>
      <c r="R125" s="16">
        <v>2.9048742780613503</v>
      </c>
      <c r="S125" s="16">
        <v>2.7252356458318503</v>
      </c>
      <c r="T125" s="16">
        <v>3.1896981851250703</v>
      </c>
      <c r="U125" s="1">
        <f t="shared" si="18"/>
        <v>2.8989426559290616</v>
      </c>
      <c r="V125" s="1">
        <f t="shared" si="19"/>
        <v>0.32218656487242142</v>
      </c>
      <c r="W125" s="3"/>
      <c r="X125" s="3"/>
    </row>
    <row r="126" spans="1:24" ht="14.25" x14ac:dyDescent="0.2">
      <c r="A126" s="4"/>
      <c r="B126" s="16" t="s">
        <v>115</v>
      </c>
      <c r="C126" s="16">
        <v>61.646786388213698</v>
      </c>
      <c r="D126" s="16">
        <v>44.562309332890699</v>
      </c>
      <c r="E126" s="16">
        <v>84.400915785542011</v>
      </c>
      <c r="F126" s="16">
        <v>87.474609121529411</v>
      </c>
      <c r="G126" s="16">
        <v>64.008614952228797</v>
      </c>
      <c r="H126" s="16">
        <v>85.887919827969711</v>
      </c>
      <c r="I126" s="1">
        <f t="shared" si="16"/>
        <v>71.330192568062387</v>
      </c>
      <c r="J126" s="1">
        <f t="shared" si="17"/>
        <v>17.362642893143128</v>
      </c>
      <c r="K126" s="1"/>
      <c r="L126" s="3"/>
      <c r="M126" s="4"/>
      <c r="N126" s="16" t="s">
        <v>115</v>
      </c>
      <c r="O126" s="16">
        <v>4.0014067293736302</v>
      </c>
      <c r="P126" s="16">
        <v>3.1409511851090803</v>
      </c>
      <c r="Q126" s="16">
        <v>3.5855363804544602</v>
      </c>
      <c r="R126" s="16">
        <v>3.6661594716760399</v>
      </c>
      <c r="S126" s="16">
        <v>3.0924084386690902</v>
      </c>
      <c r="T126" s="16">
        <v>3.5828937561849701</v>
      </c>
      <c r="U126" s="1">
        <f t="shared" si="18"/>
        <v>3.5115593269112115</v>
      </c>
      <c r="V126" s="1">
        <f t="shared" si="19"/>
        <v>0.34276836189923543</v>
      </c>
      <c r="W126" s="3"/>
      <c r="X126" s="3"/>
    </row>
    <row r="127" spans="1:24" ht="14.25" x14ac:dyDescent="0.2">
      <c r="A127" s="4"/>
      <c r="B127" s="16" t="s">
        <v>116</v>
      </c>
      <c r="C127" s="16">
        <v>49.419090251573998</v>
      </c>
      <c r="D127" s="16">
        <v>47.2721401468309</v>
      </c>
      <c r="E127" s="16">
        <v>67.498984375722003</v>
      </c>
      <c r="F127" s="16">
        <v>45.271058054744501</v>
      </c>
      <c r="G127" s="16">
        <v>49.495319110504596</v>
      </c>
      <c r="H127" s="16">
        <v>64.265277466543608</v>
      </c>
      <c r="I127" s="1">
        <f t="shared" si="16"/>
        <v>53.870311567653268</v>
      </c>
      <c r="J127" s="1">
        <f t="shared" si="17"/>
        <v>9.4892886543843957</v>
      </c>
      <c r="K127" s="1"/>
      <c r="L127" s="3"/>
      <c r="M127" s="4"/>
      <c r="N127" s="16" t="s">
        <v>116</v>
      </c>
      <c r="O127" s="16">
        <v>3.9345080323814199</v>
      </c>
      <c r="P127" s="16">
        <v>4.7157797708404301</v>
      </c>
      <c r="Q127" s="16">
        <v>4.4410595313861698</v>
      </c>
      <c r="R127" s="16">
        <v>4.54090124894147</v>
      </c>
      <c r="S127" s="16">
        <v>3.88524933732233</v>
      </c>
      <c r="T127" s="16">
        <v>4.4560732665699296</v>
      </c>
      <c r="U127" s="1">
        <f t="shared" si="18"/>
        <v>4.3289285312402912</v>
      </c>
      <c r="V127" s="1">
        <f t="shared" si="19"/>
        <v>0.33933588568889061</v>
      </c>
      <c r="W127" s="3"/>
      <c r="X127" s="3"/>
    </row>
    <row r="128" spans="1:24" ht="14.25" x14ac:dyDescent="0.2">
      <c r="A128" s="4"/>
      <c r="B128" s="16" t="s">
        <v>117</v>
      </c>
      <c r="C128" s="16">
        <v>64.657120169732096</v>
      </c>
      <c r="D128" s="16">
        <v>78.534582540630993</v>
      </c>
      <c r="E128" s="16">
        <v>81.727045144192999</v>
      </c>
      <c r="F128" s="16">
        <v>57.242675200438406</v>
      </c>
      <c r="G128" s="16">
        <v>71.838053575725894</v>
      </c>
      <c r="H128" s="16">
        <v>69.838053575725894</v>
      </c>
      <c r="I128" s="1">
        <f t="shared" si="16"/>
        <v>70.639588367741041</v>
      </c>
      <c r="J128" s="1">
        <f t="shared" si="17"/>
        <v>8.9733897250665908</v>
      </c>
      <c r="K128" s="1"/>
      <c r="L128" s="3"/>
      <c r="M128" s="4"/>
      <c r="N128" s="16" t="s">
        <v>117</v>
      </c>
      <c r="O128" s="16">
        <v>3.3505239105569604</v>
      </c>
      <c r="P128" s="16">
        <v>3.8928470749482802</v>
      </c>
      <c r="Q128" s="16">
        <v>4.9044005985182295</v>
      </c>
      <c r="R128" s="16">
        <v>3.4956745949763199</v>
      </c>
      <c r="S128" s="16">
        <v>3.6144532415214696</v>
      </c>
      <c r="T128" s="16">
        <v>3.8928470749482802</v>
      </c>
      <c r="U128" s="1">
        <f t="shared" si="18"/>
        <v>3.8584577492449235</v>
      </c>
      <c r="V128" s="1">
        <f t="shared" si="19"/>
        <v>0.55596911725119069</v>
      </c>
      <c r="W128" s="3"/>
      <c r="X128" s="3"/>
    </row>
    <row r="129" spans="1:24" ht="14.25" x14ac:dyDescent="0.2">
      <c r="A129" s="4"/>
      <c r="B129" s="16" t="s">
        <v>118</v>
      </c>
      <c r="C129" s="16">
        <v>62.665885380306896</v>
      </c>
      <c r="D129" s="16">
        <v>84.52445856393399</v>
      </c>
      <c r="E129" s="16">
        <v>83.030178327833298</v>
      </c>
      <c r="F129" s="16">
        <v>78.136358000738497</v>
      </c>
      <c r="G129" s="16">
        <v>64.544967235776795</v>
      </c>
      <c r="H129" s="16">
        <v>74.217494801810091</v>
      </c>
      <c r="I129" s="1">
        <f t="shared" si="16"/>
        <v>74.519890385066574</v>
      </c>
      <c r="J129" s="1">
        <f t="shared" si="17"/>
        <v>9.2271685029103168</v>
      </c>
      <c r="K129" s="1"/>
      <c r="L129" s="3"/>
      <c r="M129" s="4"/>
      <c r="N129" s="16" t="s">
        <v>118</v>
      </c>
      <c r="O129" s="16">
        <v>3.50428226645997</v>
      </c>
      <c r="P129" s="16">
        <v>3.5205907309841598</v>
      </c>
      <c r="Q129" s="16">
        <v>4.5394101908512603</v>
      </c>
      <c r="R129" s="16">
        <v>3.9964341791899698</v>
      </c>
      <c r="S129" s="16">
        <v>4.5944059477449004</v>
      </c>
      <c r="T129" s="16">
        <v>3.8443256783812298</v>
      </c>
      <c r="U129" s="1">
        <f t="shared" si="18"/>
        <v>3.9999081656019144</v>
      </c>
      <c r="V129" s="1">
        <f t="shared" si="19"/>
        <v>0.4783509720197639</v>
      </c>
      <c r="W129" s="3"/>
      <c r="X129" s="3"/>
    </row>
    <row r="130" spans="1:24" ht="14.25" x14ac:dyDescent="0.2">
      <c r="A130" s="4"/>
      <c r="B130" s="16" t="s">
        <v>119</v>
      </c>
      <c r="C130" s="16">
        <v>43.479072739205506</v>
      </c>
      <c r="D130" s="16">
        <v>45.455305463072605</v>
      </c>
      <c r="E130" s="16">
        <v>65.545247106841501</v>
      </c>
      <c r="F130" s="16">
        <v>71.949618604870793</v>
      </c>
      <c r="G130" s="16">
        <v>72.554371761199192</v>
      </c>
      <c r="H130" s="16">
        <v>75.353757367891092</v>
      </c>
      <c r="I130" s="1">
        <f t="shared" si="16"/>
        <v>62.389562173846791</v>
      </c>
      <c r="J130" s="1">
        <f t="shared" si="17"/>
        <v>14.262695385804072</v>
      </c>
      <c r="K130" s="1"/>
      <c r="L130" s="3"/>
      <c r="M130" s="4"/>
      <c r="N130" s="16" t="s">
        <v>119</v>
      </c>
      <c r="O130" s="16">
        <v>4.0764377699573098</v>
      </c>
      <c r="P130" s="16">
        <v>4.8935288017501497</v>
      </c>
      <c r="Q130" s="16">
        <v>4.0987890277618595</v>
      </c>
      <c r="R130" s="16">
        <v>4.4641910663611197</v>
      </c>
      <c r="S130" s="16">
        <v>4.4235504989732402</v>
      </c>
      <c r="T130" s="16">
        <v>4.5246818444629895</v>
      </c>
      <c r="U130" s="1">
        <f t="shared" si="18"/>
        <v>4.4135298348777781</v>
      </c>
      <c r="V130" s="1">
        <f t="shared" si="19"/>
        <v>0.30269244701975068</v>
      </c>
      <c r="W130" s="3"/>
      <c r="X130" s="3"/>
    </row>
    <row r="131" spans="1:24" ht="14.25" x14ac:dyDescent="0.2">
      <c r="A131" s="4"/>
      <c r="B131" s="16" t="s">
        <v>120</v>
      </c>
      <c r="C131" s="16">
        <v>61.928650917737301</v>
      </c>
      <c r="D131" s="16">
        <v>54.991738754752696</v>
      </c>
      <c r="E131" s="16">
        <v>84.39867254923621</v>
      </c>
      <c r="F131" s="16">
        <v>76.250173626083608</v>
      </c>
      <c r="G131" s="16">
        <v>67.157405616947102</v>
      </c>
      <c r="H131" s="16">
        <v>78.0946434787123</v>
      </c>
      <c r="I131" s="1">
        <f t="shared" si="16"/>
        <v>70.470214157244868</v>
      </c>
      <c r="J131" s="1">
        <f t="shared" si="17"/>
        <v>11.036829353592823</v>
      </c>
      <c r="K131" s="1"/>
      <c r="L131" s="3"/>
      <c r="M131" s="4"/>
      <c r="N131" s="16" t="s">
        <v>120</v>
      </c>
      <c r="O131" s="16">
        <v>3.7420700359720298</v>
      </c>
      <c r="P131" s="16">
        <v>4.76253420521296</v>
      </c>
      <c r="Q131" s="16">
        <v>3.6152549607676501</v>
      </c>
      <c r="R131" s="16">
        <v>3.9104056372212401</v>
      </c>
      <c r="S131" s="16">
        <v>3.9403528938981802</v>
      </c>
      <c r="T131" s="16">
        <v>4.5270878468629796</v>
      </c>
      <c r="U131" s="1">
        <f t="shared" si="18"/>
        <v>4.0829509299891731</v>
      </c>
      <c r="V131" s="1">
        <f t="shared" si="19"/>
        <v>0.45697623797729542</v>
      </c>
      <c r="W131" s="3"/>
      <c r="X131" s="3"/>
    </row>
    <row r="132" spans="1:24" ht="14.25" x14ac:dyDescent="0.2">
      <c r="A132" s="4"/>
      <c r="B132" s="16" t="s">
        <v>121</v>
      </c>
      <c r="C132" s="16">
        <v>57.897242887732503</v>
      </c>
      <c r="D132" s="16">
        <v>61.123741102804601</v>
      </c>
      <c r="E132" s="16">
        <v>55.035300537962705</v>
      </c>
      <c r="F132" s="16">
        <v>59.710933922670499</v>
      </c>
      <c r="G132" s="16">
        <v>47.023554981941004</v>
      </c>
      <c r="H132" s="16">
        <v>53.407732529748202</v>
      </c>
      <c r="I132" s="1">
        <f t="shared" si="16"/>
        <v>55.699750993809921</v>
      </c>
      <c r="J132" s="1">
        <f t="shared" si="17"/>
        <v>5.1246355597126243</v>
      </c>
      <c r="K132" s="1"/>
      <c r="L132" s="3"/>
      <c r="M132" s="4"/>
      <c r="N132" s="16" t="s">
        <v>121</v>
      </c>
      <c r="O132" s="16">
        <v>4.3413857145113406</v>
      </c>
      <c r="P132" s="16">
        <v>3.9492318852211499</v>
      </c>
      <c r="Q132" s="16">
        <v>3.5110057722294599</v>
      </c>
      <c r="R132" s="16">
        <v>3.2713998698247799</v>
      </c>
      <c r="S132" s="16">
        <v>3.9438518723899398</v>
      </c>
      <c r="T132" s="16">
        <v>3.1028736606598999</v>
      </c>
      <c r="U132" s="1">
        <f t="shared" si="18"/>
        <v>3.6866247958060949</v>
      </c>
      <c r="V132" s="1">
        <f t="shared" si="19"/>
        <v>0.47071419808315335</v>
      </c>
      <c r="W132" s="3"/>
      <c r="X132" s="3"/>
    </row>
    <row r="133" spans="1:24" ht="14.25" x14ac:dyDescent="0.2">
      <c r="A133" s="4"/>
      <c r="B133" s="2" t="s">
        <v>122</v>
      </c>
      <c r="C133" s="16">
        <v>48.511959827005597</v>
      </c>
      <c r="D133" s="16">
        <v>38.959730393901701</v>
      </c>
      <c r="E133" s="16">
        <v>57.568047713326699</v>
      </c>
      <c r="F133" s="16">
        <v>43.210419730736895</v>
      </c>
      <c r="G133" s="16">
        <v>45.185382369690601</v>
      </c>
      <c r="H133" s="16">
        <v>43.344696018468298</v>
      </c>
      <c r="I133" s="1">
        <f t="shared" si="16"/>
        <v>46.130039342188304</v>
      </c>
      <c r="J133" s="1">
        <f t="shared" si="17"/>
        <v>6.4045234640892508</v>
      </c>
      <c r="K133" s="1"/>
      <c r="L133" s="3"/>
      <c r="M133" s="4"/>
      <c r="N133" s="2" t="s">
        <v>122</v>
      </c>
      <c r="O133" s="16">
        <v>4.0264315776431898</v>
      </c>
      <c r="P133" s="16">
        <v>3.2627788896822802</v>
      </c>
      <c r="Q133" s="16">
        <v>4.04098893311102</v>
      </c>
      <c r="R133" s="16">
        <v>2.89399591301411</v>
      </c>
      <c r="S133" s="16">
        <v>3.4819010024177102</v>
      </c>
      <c r="T133" s="16">
        <v>3.2975682749526203</v>
      </c>
      <c r="U133" s="1">
        <f t="shared" si="18"/>
        <v>3.5006107651368219</v>
      </c>
      <c r="V133" s="1">
        <f t="shared" si="19"/>
        <v>0.45488855319237836</v>
      </c>
      <c r="W133" s="3"/>
      <c r="X133" s="3"/>
    </row>
    <row r="134" spans="1:24" ht="14.25" x14ac:dyDescent="0.2">
      <c r="A134" s="4"/>
      <c r="B134" s="2" t="s">
        <v>123</v>
      </c>
      <c r="C134" s="16">
        <v>24.6346881662142</v>
      </c>
      <c r="D134" s="16">
        <v>34.093217786534701</v>
      </c>
      <c r="E134" s="16">
        <v>41.806136806595099</v>
      </c>
      <c r="F134" s="16">
        <v>30.324057005466003</v>
      </c>
      <c r="G134" s="16">
        <v>21.146721813587302</v>
      </c>
      <c r="H134" s="16">
        <v>24.816219896929702</v>
      </c>
      <c r="I134" s="1">
        <f t="shared" si="16"/>
        <v>29.470173579221168</v>
      </c>
      <c r="J134" s="1">
        <f t="shared" si="17"/>
        <v>7.5973508112586634</v>
      </c>
      <c r="K134" s="1"/>
      <c r="L134" s="3"/>
      <c r="M134" s="4"/>
      <c r="N134" s="2" t="s">
        <v>123</v>
      </c>
      <c r="O134" s="16">
        <v>2.47803006800285</v>
      </c>
      <c r="P134" s="16">
        <v>2.6215991194730699</v>
      </c>
      <c r="Q134" s="16">
        <v>3.4306297141891098</v>
      </c>
      <c r="R134" s="16">
        <v>2.8200865415331999</v>
      </c>
      <c r="S134" s="16">
        <v>2.70643319349543</v>
      </c>
      <c r="T134" s="16">
        <v>2.2106061541563897</v>
      </c>
      <c r="U134" s="1">
        <f t="shared" si="18"/>
        <v>2.7112307984750079</v>
      </c>
      <c r="V134" s="1">
        <f t="shared" si="19"/>
        <v>0.41047505230245546</v>
      </c>
      <c r="W134" s="3"/>
      <c r="X134" s="3"/>
    </row>
    <row r="135" spans="1:24" ht="14.25" x14ac:dyDescent="0.2">
      <c r="A135" s="4"/>
      <c r="B135" s="2" t="s">
        <v>124</v>
      </c>
      <c r="C135" s="16">
        <v>14.0052265627612</v>
      </c>
      <c r="D135" s="16">
        <v>12.8940359426265</v>
      </c>
      <c r="E135" s="16">
        <v>9.3468648425065499</v>
      </c>
      <c r="F135" s="16">
        <v>10.97864904582238</v>
      </c>
      <c r="G135" s="9">
        <v>10.79908355490544</v>
      </c>
      <c r="H135" s="9">
        <v>7.8560740370333502</v>
      </c>
      <c r="I135" s="1">
        <f t="shared" si="16"/>
        <v>10.979988997609238</v>
      </c>
      <c r="J135" s="1">
        <f t="shared" si="17"/>
        <v>2.2483018389396334</v>
      </c>
      <c r="K135" s="1"/>
      <c r="L135" s="3"/>
      <c r="M135" s="4"/>
      <c r="N135" s="2" t="s">
        <v>124</v>
      </c>
      <c r="O135" s="16">
        <v>2.1360711463121302</v>
      </c>
      <c r="P135" s="16">
        <v>1.5536858293028901</v>
      </c>
      <c r="Q135" s="16">
        <v>1.394655304588051</v>
      </c>
      <c r="R135" s="16">
        <v>1.324907179820336</v>
      </c>
      <c r="S135" s="9">
        <v>1.394655304588051</v>
      </c>
      <c r="T135" s="9">
        <v>1.324907179820336</v>
      </c>
      <c r="U135" s="1">
        <f t="shared" si="18"/>
        <v>1.5214803240719659</v>
      </c>
      <c r="V135" s="1">
        <f t="shared" si="19"/>
        <v>0.31247727807479203</v>
      </c>
      <c r="W135" s="3"/>
      <c r="X135" s="3"/>
    </row>
    <row r="136" spans="1:24" ht="14.25" x14ac:dyDescent="0.2">
      <c r="A136" s="4"/>
      <c r="B136" s="2" t="s">
        <v>125</v>
      </c>
      <c r="C136" s="16">
        <v>7.7108002017314998</v>
      </c>
      <c r="D136" s="16">
        <v>6.4390835549054399</v>
      </c>
      <c r="E136" s="16">
        <v>2.9960740370333498</v>
      </c>
      <c r="F136" s="16">
        <v>3.46555477332147</v>
      </c>
      <c r="G136" s="9">
        <v>4.9868648425065496</v>
      </c>
      <c r="H136" s="9">
        <v>6.6186490458223801</v>
      </c>
      <c r="I136" s="1">
        <f t="shared" si="16"/>
        <v>5.3695044092201138</v>
      </c>
      <c r="J136" s="1">
        <f t="shared" si="17"/>
        <v>1.875667179738487</v>
      </c>
      <c r="K136" s="1"/>
      <c r="L136" s="3"/>
      <c r="M136" s="4"/>
      <c r="N136" s="2" t="s">
        <v>125</v>
      </c>
      <c r="O136" s="16">
        <v>0.97581912883946997</v>
      </c>
      <c r="P136" s="16">
        <v>0.64972434495172204</v>
      </c>
      <c r="Q136" s="16">
        <v>0.58431035371295192</v>
      </c>
      <c r="R136" s="16">
        <v>0.53558379270574341</v>
      </c>
      <c r="S136" s="9">
        <v>0.67931682802132198</v>
      </c>
      <c r="T136" s="9">
        <v>0.71573477712697797</v>
      </c>
      <c r="U136" s="1">
        <f t="shared" si="18"/>
        <v>0.69008153755969792</v>
      </c>
      <c r="V136" s="1">
        <f t="shared" si="19"/>
        <v>0.15434101090416891</v>
      </c>
      <c r="W136" s="3"/>
      <c r="X136" s="3"/>
    </row>
    <row r="137" spans="1:24" ht="14.25" x14ac:dyDescent="0.2">
      <c r="A137" s="4"/>
      <c r="B137" s="2" t="s">
        <v>126</v>
      </c>
      <c r="C137" s="16">
        <v>1.4637244539766801</v>
      </c>
      <c r="D137" s="16">
        <v>1.8557429404325501</v>
      </c>
      <c r="E137" s="16">
        <v>1.4393840788166099</v>
      </c>
      <c r="F137" s="16">
        <v>2.2170333550743204</v>
      </c>
      <c r="G137" s="9">
        <v>1.9672707523700501</v>
      </c>
      <c r="H137" s="9">
        <v>2.3362277022053202</v>
      </c>
      <c r="I137" s="1">
        <f t="shared" si="16"/>
        <v>1.8798972138125885</v>
      </c>
      <c r="J137" s="1">
        <f t="shared" si="17"/>
        <v>0.37346149592095634</v>
      </c>
      <c r="K137" s="1"/>
      <c r="L137" s="3"/>
      <c r="M137" s="4"/>
      <c r="N137" s="2" t="s">
        <v>126</v>
      </c>
      <c r="O137" s="16">
        <v>0.40568828954211</v>
      </c>
      <c r="P137" s="16">
        <v>0.36079581088938201</v>
      </c>
      <c r="Q137" s="16">
        <v>0.52587169072501205</v>
      </c>
      <c r="R137" s="16">
        <v>0.34701772053201996</v>
      </c>
      <c r="S137" s="9">
        <v>0.38614152286506098</v>
      </c>
      <c r="T137" s="9">
        <v>0.234298612157186</v>
      </c>
      <c r="U137" s="1">
        <f t="shared" si="18"/>
        <v>0.3766356077851285</v>
      </c>
      <c r="V137" s="1">
        <f t="shared" si="19"/>
        <v>9.4439152818568142E-2</v>
      </c>
      <c r="W137" s="3"/>
      <c r="X137" s="3"/>
    </row>
    <row r="138" spans="1:24" ht="14.25" x14ac:dyDescent="0.2">
      <c r="A138" s="4"/>
      <c r="B138" s="2" t="s">
        <v>127</v>
      </c>
      <c r="C138" s="16">
        <v>0.60125959202143253</v>
      </c>
      <c r="D138" s="16">
        <v>1.5239802961401598</v>
      </c>
      <c r="E138" s="16">
        <v>0.82215002790730352</v>
      </c>
      <c r="F138" s="16">
        <v>0.76704065721928893</v>
      </c>
      <c r="G138" s="16">
        <v>0.86430042096920967</v>
      </c>
      <c r="H138" s="9">
        <v>0.81855498194099996</v>
      </c>
      <c r="I138" s="1">
        <f t="shared" si="16"/>
        <v>0.89954766269973241</v>
      </c>
      <c r="J138" s="1">
        <f t="shared" si="17"/>
        <v>0.3194503309039709</v>
      </c>
      <c r="K138" s="1"/>
      <c r="L138" s="3"/>
      <c r="M138" s="4"/>
      <c r="N138" s="2" t="s">
        <v>127</v>
      </c>
      <c r="O138" s="16">
        <v>0.1731105400257</v>
      </c>
      <c r="P138" s="16">
        <v>0.14096124418768999</v>
      </c>
      <c r="Q138" s="16">
        <v>0.20701711841428</v>
      </c>
      <c r="R138" s="16">
        <v>8.9699849794712905E-2</v>
      </c>
      <c r="S138" s="16">
        <v>0.27641085534189402</v>
      </c>
      <c r="T138" s="9">
        <v>0.18969984979471299</v>
      </c>
      <c r="U138" s="1">
        <f t="shared" si="18"/>
        <v>0.17948324292649831</v>
      </c>
      <c r="V138" s="1">
        <f>STDEV(O138:T138)</f>
        <v>6.2996934552685707E-2</v>
      </c>
      <c r="W138" s="3"/>
      <c r="X138" s="3"/>
    </row>
    <row r="139" spans="1:24" ht="14.25" x14ac:dyDescent="0.2">
      <c r="A139" s="4"/>
      <c r="B139" s="2" t="s">
        <v>128</v>
      </c>
      <c r="C139" s="16">
        <v>0.24007162586185599</v>
      </c>
      <c r="D139" s="16">
        <v>0.27580409200887213</v>
      </c>
      <c r="E139" s="16">
        <v>0.23210279165985651</v>
      </c>
      <c r="F139" s="16">
        <v>0.12777592104682889</v>
      </c>
      <c r="G139" s="9">
        <v>0.27987655831708347</v>
      </c>
      <c r="H139" s="9">
        <v>0.10592855337134917</v>
      </c>
      <c r="I139" s="1">
        <f t="shared" si="16"/>
        <v>0.21025992371097435</v>
      </c>
      <c r="J139" s="1">
        <f t="shared" si="17"/>
        <v>7.5095949037949639E-2</v>
      </c>
      <c r="K139" s="1"/>
      <c r="L139" s="3"/>
      <c r="M139" s="4"/>
      <c r="N139" s="5" t="s">
        <v>128</v>
      </c>
      <c r="O139" s="17">
        <v>5.8116884632575805E-2</v>
      </c>
      <c r="P139" s="17">
        <v>3.7914790539071333E-2</v>
      </c>
      <c r="Q139" s="17">
        <v>3.5215527233104199E-2</v>
      </c>
      <c r="R139" s="17">
        <v>7.9572965272682303E-2</v>
      </c>
      <c r="S139" s="7">
        <v>4.6399309774263806E-2</v>
      </c>
      <c r="T139" s="7">
        <v>3.9529872744856906E-2</v>
      </c>
      <c r="U139" s="18">
        <f t="shared" si="18"/>
        <v>4.9458225032759068E-2</v>
      </c>
      <c r="V139" s="18">
        <f t="shared" si="19"/>
        <v>1.688729953555182E-2</v>
      </c>
      <c r="W139" s="3"/>
      <c r="X139" s="3"/>
    </row>
    <row r="140" spans="1:24" ht="14.25" x14ac:dyDescent="0.2">
      <c r="A140" s="4"/>
      <c r="B140" s="18" t="s">
        <v>176</v>
      </c>
      <c r="C140" s="17">
        <v>0.100443719132926</v>
      </c>
      <c r="D140" s="17">
        <v>7.1876558317083006E-2</v>
      </c>
      <c r="E140" s="17">
        <v>0.13792855337134899</v>
      </c>
      <c r="F140" s="17">
        <v>8.8721444597435001E-2</v>
      </c>
      <c r="G140" s="7">
        <v>0.17015002790730399</v>
      </c>
      <c r="H140" s="7">
        <v>9.040657219289E-2</v>
      </c>
      <c r="I140" s="18">
        <f t="shared" si="16"/>
        <v>0.10992114591983115</v>
      </c>
      <c r="J140" s="18">
        <f t="shared" si="17"/>
        <v>3.6822252201307963E-2</v>
      </c>
      <c r="K140" s="1"/>
      <c r="L140" s="3"/>
    </row>
  </sheetData>
  <mergeCells count="8">
    <mergeCell ref="C108:H108"/>
    <mergeCell ref="O108:T108"/>
    <mergeCell ref="N37:T37"/>
    <mergeCell ref="C2:H2"/>
    <mergeCell ref="O2:T2"/>
    <mergeCell ref="C37:H37"/>
    <mergeCell ref="C72:H72"/>
    <mergeCell ref="O72:T7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ingle oral dose</vt:lpstr>
      <vt:lpstr>multiple oral dose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4T08:44:41Z</dcterms:modified>
</cp:coreProperties>
</file>